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queryTables/queryTable2.xml" ContentType="application/vnd.openxmlformats-officedocument.spreadsheetml.queryTable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theme/themeOverride1.xml" ContentType="application/vnd.openxmlformats-officedocument.themeOverrid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theme/themeOverride2.xml" ContentType="application/vnd.openxmlformats-officedocument.themeOverrid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theme/themeOverride3.xml" ContentType="application/vnd.openxmlformats-officedocument.themeOverrid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theme/themeOverride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dgebert\Dropbox\Manuscript_PLOS_ONE\Revision\Kowalczykiewicz_2014\"/>
    </mc:Choice>
  </mc:AlternateContent>
  <bookViews>
    <workbookView xWindow="0" yWindow="0" windowWidth="25605" windowHeight="14460" tabRatio="973" activeTab="7"/>
  </bookViews>
  <sheets>
    <sheet name="Genome_Testis" sheetId="1" r:id="rId1"/>
    <sheet name="Genome_Ovary" sheetId="2" r:id="rId2"/>
    <sheet name="cDNA_Testis" sheetId="3" r:id="rId3"/>
    <sheet name="cDNA_Ovary" sheetId="4" r:id="rId4"/>
    <sheet name="PP_Genes_Testis" sheetId="13" r:id="rId5"/>
    <sheet name="PP_Genes_Ovary" sheetId="14" r:id="rId6"/>
    <sheet name="LenDistr_Testis" sheetId="9" r:id="rId7"/>
    <sheet name="LenDistr_Ovary" sheetId="5" r:id="rId8"/>
    <sheet name="NucComp_Testis" sheetId="10" r:id="rId9"/>
    <sheet name="NucComp_Ovary" sheetId="7" r:id="rId10"/>
    <sheet name="NucCompRev_Testis" sheetId="12" r:id="rId11"/>
    <sheet name="NucCompRev_Ovary" sheetId="8" r:id="rId12"/>
  </sheets>
  <definedNames>
    <definedName name="pp" localSheetId="3">cDNA_Ovary!#REF!</definedName>
    <definedName name="pp" localSheetId="2">cDNA_Testis!#REF!</definedName>
    <definedName name="pp" localSheetId="1">Genome_Ovary!#REF!</definedName>
    <definedName name="pp" localSheetId="0">Genome_Testis!$A$2:$B$41</definedName>
    <definedName name="pp_1" localSheetId="3">cDNA_Ovary!$A$2:$B$41</definedName>
    <definedName name="pp_1" localSheetId="2">cDNA_Testis!$A$2:$B$41</definedName>
    <definedName name="pp_1" localSheetId="1">Genome_Ovary!$A$2:$B$41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5" l="1"/>
  <c r="B17" i="9"/>
  <c r="F1" i="3"/>
  <c r="AI6" i="12"/>
  <c r="AI12" i="12"/>
  <c r="AH6" i="12"/>
  <c r="AH12" i="12"/>
  <c r="AG6" i="12"/>
  <c r="AG12" i="12"/>
  <c r="AF6" i="12"/>
  <c r="AF12" i="12"/>
  <c r="AE6" i="12"/>
  <c r="AE12" i="12"/>
  <c r="AD6" i="12"/>
  <c r="AD12" i="12"/>
  <c r="AC6" i="12"/>
  <c r="AC12" i="12"/>
  <c r="AB6" i="12"/>
  <c r="AB12" i="12"/>
  <c r="AA6" i="12"/>
  <c r="AA12" i="12"/>
  <c r="Z6" i="12"/>
  <c r="Z12" i="12"/>
  <c r="Y6" i="12"/>
  <c r="Y12" i="12"/>
  <c r="X6" i="12"/>
  <c r="X12" i="12"/>
  <c r="W6" i="12"/>
  <c r="W12" i="12"/>
  <c r="V6" i="12"/>
  <c r="V12" i="12"/>
  <c r="U6" i="12"/>
  <c r="U12" i="12"/>
  <c r="T6" i="12"/>
  <c r="T12" i="12"/>
  <c r="S6" i="12"/>
  <c r="S12" i="12"/>
  <c r="R6" i="12"/>
  <c r="R12" i="12"/>
  <c r="Q6" i="12"/>
  <c r="Q12" i="12"/>
  <c r="P6" i="12"/>
  <c r="P12" i="12"/>
  <c r="O6" i="12"/>
  <c r="O12" i="12"/>
  <c r="N6" i="12"/>
  <c r="N12" i="12"/>
  <c r="M6" i="12"/>
  <c r="M12" i="12"/>
  <c r="L6" i="12"/>
  <c r="L12" i="12"/>
  <c r="K6" i="12"/>
  <c r="K12" i="12"/>
  <c r="J6" i="12"/>
  <c r="J12" i="12"/>
  <c r="I6" i="12"/>
  <c r="I12" i="12"/>
  <c r="H6" i="12"/>
  <c r="H12" i="12"/>
  <c r="G6" i="12"/>
  <c r="G12" i="12"/>
  <c r="F6" i="12"/>
  <c r="F12" i="12"/>
  <c r="E6" i="12"/>
  <c r="E12" i="12"/>
  <c r="D6" i="12"/>
  <c r="D12" i="12"/>
  <c r="C6" i="12"/>
  <c r="C12" i="12"/>
  <c r="B6" i="12"/>
  <c r="B12" i="12"/>
  <c r="AI11" i="12"/>
  <c r="AH11" i="12"/>
  <c r="AG11" i="12"/>
  <c r="AF11" i="12"/>
  <c r="AE11" i="12"/>
  <c r="AD11" i="12"/>
  <c r="AC11" i="12"/>
  <c r="AB11" i="12"/>
  <c r="AA11" i="12"/>
  <c r="Z11" i="12"/>
  <c r="Y11" i="12"/>
  <c r="X11" i="12"/>
  <c r="W11" i="12"/>
  <c r="V11" i="12"/>
  <c r="U11" i="12"/>
  <c r="T11" i="12"/>
  <c r="S11" i="12"/>
  <c r="R11" i="12"/>
  <c r="Q11" i="12"/>
  <c r="P11" i="12"/>
  <c r="O11" i="12"/>
  <c r="N11" i="12"/>
  <c r="M11" i="12"/>
  <c r="L11" i="12"/>
  <c r="K11" i="12"/>
  <c r="J11" i="12"/>
  <c r="I11" i="12"/>
  <c r="H11" i="12"/>
  <c r="G11" i="12"/>
  <c r="F11" i="12"/>
  <c r="E11" i="12"/>
  <c r="D11" i="12"/>
  <c r="C11" i="12"/>
  <c r="B11" i="12"/>
  <c r="AI10" i="12"/>
  <c r="AH10" i="12"/>
  <c r="AG10" i="12"/>
  <c r="AF10" i="12"/>
  <c r="AE10" i="12"/>
  <c r="AD10" i="12"/>
  <c r="AC10" i="12"/>
  <c r="AB10" i="12"/>
  <c r="AA10" i="12"/>
  <c r="Z10" i="12"/>
  <c r="Y10" i="12"/>
  <c r="X10" i="12"/>
  <c r="W10" i="12"/>
  <c r="V10" i="12"/>
  <c r="U10" i="12"/>
  <c r="T10" i="12"/>
  <c r="S10" i="12"/>
  <c r="R10" i="12"/>
  <c r="Q10" i="12"/>
  <c r="P10" i="12"/>
  <c r="O10" i="12"/>
  <c r="N10" i="12"/>
  <c r="M10" i="12"/>
  <c r="L10" i="12"/>
  <c r="K10" i="12"/>
  <c r="J10" i="12"/>
  <c r="I10" i="12"/>
  <c r="H10" i="12"/>
  <c r="G10" i="12"/>
  <c r="F10" i="12"/>
  <c r="E10" i="12"/>
  <c r="D10" i="12"/>
  <c r="C10" i="12"/>
  <c r="B10" i="12"/>
  <c r="AI9" i="12"/>
  <c r="AH9" i="12"/>
  <c r="AG9" i="12"/>
  <c r="AF9" i="12"/>
  <c r="AE9" i="12"/>
  <c r="AD9" i="12"/>
  <c r="AC9" i="12"/>
  <c r="AB9" i="12"/>
  <c r="AA9" i="12"/>
  <c r="Z9" i="12"/>
  <c r="Y9" i="12"/>
  <c r="X9" i="12"/>
  <c r="W9" i="12"/>
  <c r="V9" i="12"/>
  <c r="U9" i="12"/>
  <c r="T9" i="12"/>
  <c r="S9" i="12"/>
  <c r="R9" i="12"/>
  <c r="Q9" i="12"/>
  <c r="P9" i="12"/>
  <c r="O9" i="12"/>
  <c r="N9" i="12"/>
  <c r="M9" i="12"/>
  <c r="L9" i="12"/>
  <c r="K9" i="12"/>
  <c r="J9" i="12"/>
  <c r="I9" i="12"/>
  <c r="H9" i="12"/>
  <c r="G9" i="12"/>
  <c r="F9" i="12"/>
  <c r="E9" i="12"/>
  <c r="D9" i="12"/>
  <c r="C9" i="12"/>
  <c r="B9" i="12"/>
  <c r="AI6" i="10"/>
  <c r="AI12" i="10"/>
  <c r="AH6" i="10"/>
  <c r="AH12" i="10"/>
  <c r="AG6" i="10"/>
  <c r="AG12" i="10"/>
  <c r="AF6" i="10"/>
  <c r="AF12" i="10"/>
  <c r="AE6" i="10"/>
  <c r="AE12" i="10"/>
  <c r="AD6" i="10"/>
  <c r="AD12" i="10"/>
  <c r="AC6" i="10"/>
  <c r="AC12" i="10"/>
  <c r="AB6" i="10"/>
  <c r="AB12" i="10"/>
  <c r="AA6" i="10"/>
  <c r="AA12" i="10"/>
  <c r="Z6" i="10"/>
  <c r="Z12" i="10"/>
  <c r="Y6" i="10"/>
  <c r="Y12" i="10"/>
  <c r="X6" i="10"/>
  <c r="X12" i="10"/>
  <c r="W6" i="10"/>
  <c r="W12" i="10"/>
  <c r="V6" i="10"/>
  <c r="V12" i="10"/>
  <c r="U6" i="10"/>
  <c r="U12" i="10"/>
  <c r="T6" i="10"/>
  <c r="T12" i="10"/>
  <c r="S6" i="10"/>
  <c r="S12" i="10"/>
  <c r="R6" i="10"/>
  <c r="R12" i="10"/>
  <c r="Q6" i="10"/>
  <c r="Q12" i="10"/>
  <c r="P6" i="10"/>
  <c r="P12" i="10"/>
  <c r="O6" i="10"/>
  <c r="O12" i="10"/>
  <c r="N6" i="10"/>
  <c r="N12" i="10"/>
  <c r="M6" i="10"/>
  <c r="M12" i="10"/>
  <c r="L6" i="10"/>
  <c r="L12" i="10"/>
  <c r="K6" i="10"/>
  <c r="K12" i="10"/>
  <c r="J6" i="10"/>
  <c r="J12" i="10"/>
  <c r="I6" i="10"/>
  <c r="I12" i="10"/>
  <c r="H6" i="10"/>
  <c r="H12" i="10"/>
  <c r="G6" i="10"/>
  <c r="G12" i="10"/>
  <c r="F6" i="10"/>
  <c r="F12" i="10"/>
  <c r="E6" i="10"/>
  <c r="E12" i="10"/>
  <c r="D6" i="10"/>
  <c r="D12" i="10"/>
  <c r="C6" i="10"/>
  <c r="C12" i="10"/>
  <c r="B6" i="10"/>
  <c r="B12" i="10"/>
  <c r="AI11" i="10"/>
  <c r="AH11" i="10"/>
  <c r="AG11" i="10"/>
  <c r="AF11" i="10"/>
  <c r="AE11" i="10"/>
  <c r="AD11" i="10"/>
  <c r="AC11" i="10"/>
  <c r="AB11" i="10"/>
  <c r="AA11" i="10"/>
  <c r="Z11" i="10"/>
  <c r="Y11" i="10"/>
  <c r="X11" i="10"/>
  <c r="W11" i="10"/>
  <c r="V11" i="10"/>
  <c r="U11" i="10"/>
  <c r="T11" i="10"/>
  <c r="S11" i="10"/>
  <c r="R11" i="10"/>
  <c r="Q11" i="10"/>
  <c r="P11" i="10"/>
  <c r="O11" i="10"/>
  <c r="N11" i="10"/>
  <c r="M11" i="10"/>
  <c r="L11" i="10"/>
  <c r="K11" i="10"/>
  <c r="J11" i="10"/>
  <c r="I11" i="10"/>
  <c r="H11" i="10"/>
  <c r="G11" i="10"/>
  <c r="F11" i="10"/>
  <c r="E11" i="10"/>
  <c r="D11" i="10"/>
  <c r="C11" i="10"/>
  <c r="B11" i="10"/>
  <c r="AI10" i="10"/>
  <c r="AH10" i="10"/>
  <c r="AG10" i="10"/>
  <c r="AF10" i="10"/>
  <c r="AE10" i="10"/>
  <c r="AD10" i="10"/>
  <c r="AC10" i="10"/>
  <c r="AB10" i="10"/>
  <c r="AA10" i="10"/>
  <c r="Z10" i="10"/>
  <c r="Y10" i="10"/>
  <c r="X10" i="10"/>
  <c r="W10" i="10"/>
  <c r="V10" i="10"/>
  <c r="U10" i="10"/>
  <c r="T10" i="10"/>
  <c r="S10" i="10"/>
  <c r="R10" i="10"/>
  <c r="Q10" i="10"/>
  <c r="P10" i="10"/>
  <c r="O10" i="10"/>
  <c r="N10" i="10"/>
  <c r="M10" i="10"/>
  <c r="L10" i="10"/>
  <c r="K10" i="10"/>
  <c r="J10" i="10"/>
  <c r="I10" i="10"/>
  <c r="H10" i="10"/>
  <c r="G10" i="10"/>
  <c r="F10" i="10"/>
  <c r="E10" i="10"/>
  <c r="D10" i="10"/>
  <c r="C10" i="10"/>
  <c r="B10" i="10"/>
  <c r="AI9" i="10"/>
  <c r="AH9" i="10"/>
  <c r="AG9" i="10"/>
  <c r="AF9" i="10"/>
  <c r="AE9" i="10"/>
  <c r="AD9" i="10"/>
  <c r="AC9" i="10"/>
  <c r="AB9" i="10"/>
  <c r="AA9" i="10"/>
  <c r="Z9" i="10"/>
  <c r="Y9" i="10"/>
  <c r="X9" i="10"/>
  <c r="W9" i="10"/>
  <c r="V9" i="10"/>
  <c r="U9" i="10"/>
  <c r="T9" i="10"/>
  <c r="S9" i="10"/>
  <c r="R9" i="10"/>
  <c r="Q9" i="10"/>
  <c r="P9" i="10"/>
  <c r="O9" i="10"/>
  <c r="N9" i="10"/>
  <c r="M9" i="10"/>
  <c r="L9" i="10"/>
  <c r="K9" i="10"/>
  <c r="J9" i="10"/>
  <c r="I9" i="10"/>
  <c r="H9" i="10"/>
  <c r="G9" i="10"/>
  <c r="F9" i="10"/>
  <c r="E9" i="10"/>
  <c r="D9" i="10"/>
  <c r="C9" i="10"/>
  <c r="B9" i="10"/>
  <c r="AI6" i="8"/>
  <c r="AI12" i="8"/>
  <c r="AH6" i="8"/>
  <c r="AH12" i="8"/>
  <c r="AG6" i="8"/>
  <c r="AG12" i="8"/>
  <c r="AF6" i="8"/>
  <c r="AF12" i="8"/>
  <c r="AE6" i="8"/>
  <c r="AE12" i="8"/>
  <c r="AD6" i="8"/>
  <c r="AD12" i="8"/>
  <c r="AC6" i="8"/>
  <c r="AC12" i="8"/>
  <c r="AB6" i="8"/>
  <c r="AB12" i="8"/>
  <c r="AA6" i="8"/>
  <c r="AA12" i="8"/>
  <c r="Z6" i="8"/>
  <c r="Z12" i="8"/>
  <c r="Y6" i="8"/>
  <c r="Y12" i="8"/>
  <c r="X6" i="8"/>
  <c r="X12" i="8"/>
  <c r="W6" i="8"/>
  <c r="W12" i="8"/>
  <c r="V6" i="8"/>
  <c r="V12" i="8"/>
  <c r="U6" i="8"/>
  <c r="U12" i="8"/>
  <c r="T6" i="8"/>
  <c r="T12" i="8"/>
  <c r="S6" i="8"/>
  <c r="S12" i="8"/>
  <c r="R6" i="8"/>
  <c r="R12" i="8"/>
  <c r="Q6" i="8"/>
  <c r="Q12" i="8"/>
  <c r="P6" i="8"/>
  <c r="P12" i="8"/>
  <c r="O6" i="8"/>
  <c r="O12" i="8"/>
  <c r="N6" i="8"/>
  <c r="N12" i="8"/>
  <c r="M6" i="8"/>
  <c r="M12" i="8"/>
  <c r="L6" i="8"/>
  <c r="L12" i="8"/>
  <c r="K6" i="8"/>
  <c r="K12" i="8"/>
  <c r="J6" i="8"/>
  <c r="J12" i="8"/>
  <c r="I6" i="8"/>
  <c r="I12" i="8"/>
  <c r="H6" i="8"/>
  <c r="H12" i="8"/>
  <c r="G6" i="8"/>
  <c r="G12" i="8"/>
  <c r="F6" i="8"/>
  <c r="F12" i="8"/>
  <c r="E6" i="8"/>
  <c r="E12" i="8"/>
  <c r="D6" i="8"/>
  <c r="D12" i="8"/>
  <c r="C6" i="8"/>
  <c r="C12" i="8"/>
  <c r="B6" i="8"/>
  <c r="B12" i="8"/>
  <c r="AI11" i="8"/>
  <c r="AH11" i="8"/>
  <c r="AG11" i="8"/>
  <c r="AF11" i="8"/>
  <c r="AE11" i="8"/>
  <c r="AD11" i="8"/>
  <c r="AC11" i="8"/>
  <c r="AB11" i="8"/>
  <c r="AA11" i="8"/>
  <c r="Z11" i="8"/>
  <c r="Y11" i="8"/>
  <c r="X11" i="8"/>
  <c r="W11" i="8"/>
  <c r="V11" i="8"/>
  <c r="U11" i="8"/>
  <c r="T11" i="8"/>
  <c r="S11" i="8"/>
  <c r="R11" i="8"/>
  <c r="Q11" i="8"/>
  <c r="P11" i="8"/>
  <c r="O11" i="8"/>
  <c r="N11" i="8"/>
  <c r="M11" i="8"/>
  <c r="L11" i="8"/>
  <c r="K11" i="8"/>
  <c r="J11" i="8"/>
  <c r="I11" i="8"/>
  <c r="H11" i="8"/>
  <c r="G11" i="8"/>
  <c r="F11" i="8"/>
  <c r="E11" i="8"/>
  <c r="D11" i="8"/>
  <c r="C11" i="8"/>
  <c r="B11" i="8"/>
  <c r="AI10" i="8"/>
  <c r="AH10" i="8"/>
  <c r="AG10" i="8"/>
  <c r="AF10" i="8"/>
  <c r="AE10" i="8"/>
  <c r="AD10" i="8"/>
  <c r="AC10" i="8"/>
  <c r="AB10" i="8"/>
  <c r="AA10" i="8"/>
  <c r="Z10" i="8"/>
  <c r="Y10" i="8"/>
  <c r="X10" i="8"/>
  <c r="W10" i="8"/>
  <c r="V10" i="8"/>
  <c r="U10" i="8"/>
  <c r="T10" i="8"/>
  <c r="S10" i="8"/>
  <c r="R10" i="8"/>
  <c r="Q10" i="8"/>
  <c r="P10" i="8"/>
  <c r="O10" i="8"/>
  <c r="N10" i="8"/>
  <c r="M10" i="8"/>
  <c r="L10" i="8"/>
  <c r="K10" i="8"/>
  <c r="J10" i="8"/>
  <c r="I10" i="8"/>
  <c r="H10" i="8"/>
  <c r="G10" i="8"/>
  <c r="F10" i="8"/>
  <c r="E10" i="8"/>
  <c r="D10" i="8"/>
  <c r="C10" i="8"/>
  <c r="B10" i="8"/>
  <c r="AI9" i="8"/>
  <c r="AH9" i="8"/>
  <c r="AG9" i="8"/>
  <c r="AF9" i="8"/>
  <c r="AE9" i="8"/>
  <c r="AD9" i="8"/>
  <c r="AC9" i="8"/>
  <c r="AB9" i="8"/>
  <c r="AA9" i="8"/>
  <c r="Z9" i="8"/>
  <c r="Y9" i="8"/>
  <c r="X9" i="8"/>
  <c r="W9" i="8"/>
  <c r="V9" i="8"/>
  <c r="U9" i="8"/>
  <c r="T9" i="8"/>
  <c r="S9" i="8"/>
  <c r="R9" i="8"/>
  <c r="Q9" i="8"/>
  <c r="P9" i="8"/>
  <c r="O9" i="8"/>
  <c r="N9" i="8"/>
  <c r="M9" i="8"/>
  <c r="L9" i="8"/>
  <c r="K9" i="8"/>
  <c r="J9" i="8"/>
  <c r="I9" i="8"/>
  <c r="H9" i="8"/>
  <c r="G9" i="8"/>
  <c r="F9" i="8"/>
  <c r="E9" i="8"/>
  <c r="D9" i="8"/>
  <c r="C9" i="8"/>
  <c r="B9" i="8"/>
  <c r="C6" i="7"/>
  <c r="C12" i="7"/>
  <c r="D6" i="7"/>
  <c r="D12" i="7"/>
  <c r="E6" i="7"/>
  <c r="E12" i="7"/>
  <c r="F6" i="7"/>
  <c r="F12" i="7"/>
  <c r="G6" i="7"/>
  <c r="G12" i="7"/>
  <c r="H6" i="7"/>
  <c r="H12" i="7"/>
  <c r="I6" i="7"/>
  <c r="I12" i="7"/>
  <c r="J6" i="7"/>
  <c r="J12" i="7"/>
  <c r="K6" i="7"/>
  <c r="K12" i="7"/>
  <c r="L6" i="7"/>
  <c r="L12" i="7"/>
  <c r="M6" i="7"/>
  <c r="M12" i="7"/>
  <c r="N6" i="7"/>
  <c r="N12" i="7"/>
  <c r="O6" i="7"/>
  <c r="O12" i="7"/>
  <c r="P6" i="7"/>
  <c r="P12" i="7"/>
  <c r="Q6" i="7"/>
  <c r="Q12" i="7"/>
  <c r="R6" i="7"/>
  <c r="R12" i="7"/>
  <c r="S6" i="7"/>
  <c r="S12" i="7"/>
  <c r="T6" i="7"/>
  <c r="T12" i="7"/>
  <c r="U6" i="7"/>
  <c r="U12" i="7"/>
  <c r="V6" i="7"/>
  <c r="V12" i="7"/>
  <c r="W6" i="7"/>
  <c r="W12" i="7"/>
  <c r="X6" i="7"/>
  <c r="X12" i="7"/>
  <c r="Y6" i="7"/>
  <c r="Y12" i="7"/>
  <c r="Z6" i="7"/>
  <c r="Z12" i="7"/>
  <c r="AA6" i="7"/>
  <c r="AA12" i="7"/>
  <c r="AB6" i="7"/>
  <c r="AB12" i="7"/>
  <c r="AC6" i="7"/>
  <c r="AC12" i="7"/>
  <c r="AD6" i="7"/>
  <c r="AD12" i="7"/>
  <c r="AE6" i="7"/>
  <c r="AE12" i="7"/>
  <c r="AF6" i="7"/>
  <c r="AF12" i="7"/>
  <c r="AG6" i="7"/>
  <c r="AG12" i="7"/>
  <c r="AH6" i="7"/>
  <c r="AH12" i="7"/>
  <c r="AI6" i="7"/>
  <c r="AI12" i="7"/>
  <c r="C11" i="7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V11" i="7"/>
  <c r="W11" i="7"/>
  <c r="X11" i="7"/>
  <c r="Y11" i="7"/>
  <c r="Z11" i="7"/>
  <c r="AA11" i="7"/>
  <c r="AB11" i="7"/>
  <c r="AC11" i="7"/>
  <c r="AD11" i="7"/>
  <c r="AE11" i="7"/>
  <c r="AF11" i="7"/>
  <c r="AG11" i="7"/>
  <c r="AH11" i="7"/>
  <c r="AI11" i="7"/>
  <c r="C10" i="7"/>
  <c r="D10" i="7"/>
  <c r="E10" i="7"/>
  <c r="F10" i="7"/>
  <c r="G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V10" i="7"/>
  <c r="W10" i="7"/>
  <c r="X10" i="7"/>
  <c r="Y10" i="7"/>
  <c r="Z10" i="7"/>
  <c r="AA10" i="7"/>
  <c r="AB10" i="7"/>
  <c r="AC10" i="7"/>
  <c r="AD10" i="7"/>
  <c r="AE10" i="7"/>
  <c r="AF10" i="7"/>
  <c r="AG10" i="7"/>
  <c r="AH10" i="7"/>
  <c r="AI10" i="7"/>
  <c r="C9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V9" i="7"/>
  <c r="W9" i="7"/>
  <c r="X9" i="7"/>
  <c r="Y9" i="7"/>
  <c r="Z9" i="7"/>
  <c r="AA9" i="7"/>
  <c r="AB9" i="7"/>
  <c r="AC9" i="7"/>
  <c r="AD9" i="7"/>
  <c r="AE9" i="7"/>
  <c r="AF9" i="7"/>
  <c r="AG9" i="7"/>
  <c r="AH9" i="7"/>
  <c r="AI9" i="7"/>
  <c r="B6" i="7"/>
  <c r="B12" i="7"/>
  <c r="B11" i="7"/>
  <c r="B10" i="7"/>
  <c r="B9" i="7"/>
  <c r="F1" i="1"/>
  <c r="F2" i="1"/>
  <c r="F3" i="1"/>
  <c r="F1" i="2"/>
  <c r="F2" i="2"/>
  <c r="F3" i="2"/>
  <c r="F2" i="3"/>
  <c r="F3" i="3"/>
  <c r="F1" i="4"/>
  <c r="F2" i="4"/>
  <c r="F3" i="4"/>
  <c r="B42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B42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B42" i="2"/>
  <c r="C7" i="2"/>
  <c r="C6" i="2"/>
  <c r="C5" i="2"/>
  <c r="C4" i="2"/>
  <c r="C3" i="2"/>
  <c r="C2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B4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2" i="1"/>
</calcChain>
</file>

<file path=xl/connections.xml><?xml version="1.0" encoding="utf-8"?>
<connections xmlns="http://schemas.openxmlformats.org/spreadsheetml/2006/main">
  <connection id="1" name="pp" type="6" refreshedVersion="5" background="1" saveData="1">
    <textPr codePage="850" sourceFile="\\uni-mainz.de\dfs\profiles\settings\dgebert\Desktop\pp.txt" space="1" consecutive="1">
      <textFields count="2">
        <textField/>
        <textField/>
      </textFields>
    </textPr>
  </connection>
  <connection id="2" name="pp2" type="6" refreshedVersion="5" background="1" saveData="1">
    <textPr codePage="850" sourceFile="\\uni-mainz.de\dfs\Profiles\Settings\dgebert\Desktop\pp.txt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11" uniqueCount="124">
  <si>
    <t>Length</t>
  </si>
  <si>
    <t>5' overlaps</t>
  </si>
  <si>
    <t>Total</t>
  </si>
  <si>
    <t>overlap 1-9 &amp; 11-20, average</t>
  </si>
  <si>
    <t>standard deviation</t>
  </si>
  <si>
    <t>z-score</t>
  </si>
  <si>
    <t>26 nt</t>
  </si>
  <si>
    <t>27 nt</t>
  </si>
  <si>
    <t>28 nt</t>
  </si>
  <si>
    <t>29 nt</t>
  </si>
  <si>
    <t>30 nt</t>
  </si>
  <si>
    <t>31 nt</t>
  </si>
  <si>
    <t>32 nt</t>
  </si>
  <si>
    <t>33 nt</t>
  </si>
  <si>
    <t>34 nt</t>
  </si>
  <si>
    <t>35 nt</t>
  </si>
  <si>
    <t>36 nt</t>
  </si>
  <si>
    <t>37 nt</t>
  </si>
  <si>
    <t>38 nt</t>
  </si>
  <si>
    <t>39 nt</t>
  </si>
  <si>
    <t>40 nt</t>
  </si>
  <si>
    <t>Reads</t>
  </si>
  <si>
    <t>Nuc/Pos</t>
  </si>
  <si>
    <t>A</t>
  </si>
  <si>
    <t>T</t>
  </si>
  <si>
    <t>G</t>
  </si>
  <si>
    <t>C</t>
  </si>
  <si>
    <t>ENSSSCG00000025866</t>
  </si>
  <si>
    <t>ENSSSCG00000021922</t>
  </si>
  <si>
    <t>ENSSSCG00000002297</t>
  </si>
  <si>
    <t>ENSSSCG00000027957</t>
  </si>
  <si>
    <t>ENSSSCG00000007692</t>
  </si>
  <si>
    <t>ENSSSCG00000021888</t>
  </si>
  <si>
    <t>ENSSSCG00000015524</t>
  </si>
  <si>
    <t>ENSSSCG00000014367</t>
  </si>
  <si>
    <t>ENSSSCG00000022401</t>
  </si>
  <si>
    <t>ENSSSCG00000009912</t>
  </si>
  <si>
    <t>ENSSSCG00000009347</t>
  </si>
  <si>
    <t>ENSSSCG00000016768</t>
  </si>
  <si>
    <t>ENSSSCG00000029860</t>
  </si>
  <si>
    <t>ENSSSCG00000021399</t>
  </si>
  <si>
    <t>ENSSSCG00000007513</t>
  </si>
  <si>
    <t>ENSSSCG00000028464</t>
  </si>
  <si>
    <t>ENSSSCG00000029417</t>
  </si>
  <si>
    <t>ENSSSCG00000013932</t>
  </si>
  <si>
    <t>ENSSSCG00000025744</t>
  </si>
  <si>
    <t>ENSSSCG00000002936</t>
  </si>
  <si>
    <t>ENSSSCG00000007331</t>
  </si>
  <si>
    <t>ENSSSCG00000029027</t>
  </si>
  <si>
    <t>ENSSSCG00000023336</t>
  </si>
  <si>
    <t>ENSSSCG00000030952</t>
  </si>
  <si>
    <t>ENSSSCG00000027085</t>
  </si>
  <si>
    <t>ENSSSCG00000006669</t>
  </si>
  <si>
    <t>ENSSSCG00000013861</t>
  </si>
  <si>
    <t>ENSSSCG00000016778</t>
  </si>
  <si>
    <t>ENSSSCG00000029342</t>
  </si>
  <si>
    <t>ENSSSCG00000026938</t>
  </si>
  <si>
    <t>ENSSSCG00000001039</t>
  </si>
  <si>
    <t>ENSSSCG00000009283</t>
  </si>
  <si>
    <t>ENSSSCG00000002795</t>
  </si>
  <si>
    <t>ENSSSCG00000026780</t>
  </si>
  <si>
    <t>ENSSSCG00000013313</t>
  </si>
  <si>
    <t>ENSSSCG00000017713</t>
  </si>
  <si>
    <t>ENSSSCG00000022069</t>
  </si>
  <si>
    <t>ENSSSCG00000023865</t>
  </si>
  <si>
    <t>ENSSSCG00000010489</t>
  </si>
  <si>
    <t>ENSSSCG00000003667</t>
  </si>
  <si>
    <t>ENSSSCG00000002292</t>
  </si>
  <si>
    <t>ENSSSCG00000014388</t>
  </si>
  <si>
    <t>ENSSSCG00000026453</t>
  </si>
  <si>
    <t>ENSSSCG00000022645</t>
  </si>
  <si>
    <t>ENSSSCG00000007845</t>
  </si>
  <si>
    <t>ENSSSCG00000024115</t>
  </si>
  <si>
    <t>ENSSSCG00000025997</t>
  </si>
  <si>
    <t>ENSSSCG00000014084</t>
  </si>
  <si>
    <t>ENSSSCG00000015393</t>
  </si>
  <si>
    <t>ENSSSCG00000014215</t>
  </si>
  <si>
    <t>ENSSSCG00000030408</t>
  </si>
  <si>
    <t>ENSSSCG00000002494</t>
  </si>
  <si>
    <t>ENSSSCG00000017643</t>
  </si>
  <si>
    <t>ENSSSCG00000027711</t>
  </si>
  <si>
    <t>ENSSSCG00000008789</t>
  </si>
  <si>
    <t>ENSSSCG00000029609</t>
  </si>
  <si>
    <t>ENSSSCG00000024245</t>
  </si>
  <si>
    <t>ENSSSCG00000014903</t>
  </si>
  <si>
    <t>ENSSSCG00000015430</t>
  </si>
  <si>
    <t>ENSSSCG00000028237</t>
  </si>
  <si>
    <t>ENSSSCG00000022729</t>
  </si>
  <si>
    <t>ENSSSCG00000007808</t>
  </si>
  <si>
    <t>ENSSSCG00000013884</t>
  </si>
  <si>
    <t>ENSSSCG00000029078</t>
  </si>
  <si>
    <t>ENSSSCG00000022955</t>
  </si>
  <si>
    <t>ENSSSCG00000000747</t>
  </si>
  <si>
    <t>ENSSSCG00000024361</t>
  </si>
  <si>
    <t>ENSSSCG00000027343</t>
  </si>
  <si>
    <t>ENSSSCG00000017936</t>
  </si>
  <si>
    <t>ENSSSCG00000005383</t>
  </si>
  <si>
    <t>ENSSSCG00000014969</t>
  </si>
  <si>
    <t>ENSSSCG00000021527</t>
  </si>
  <si>
    <t>ENSSSCG00000000411</t>
  </si>
  <si>
    <t>ENSSSCG00000001510</t>
  </si>
  <si>
    <t>ENSSSCG00000020883</t>
  </si>
  <si>
    <t>ENSSSCG00000023772</t>
  </si>
  <si>
    <t>ENSSSCG00000010308</t>
  </si>
  <si>
    <t>ENSSSCG00000029442</t>
  </si>
  <si>
    <t>ENSSSCG00000015094</t>
  </si>
  <si>
    <t>ENSSSCG00000025566</t>
  </si>
  <si>
    <t>ENSSSCG00000011230</t>
  </si>
  <si>
    <t>ENSSSCG00000001447</t>
  </si>
  <si>
    <t>ENSSSCG00000001030</t>
  </si>
  <si>
    <t>ENSSSCG00000009513</t>
  </si>
  <si>
    <t>ENSSSCG00000025603</t>
  </si>
  <si>
    <t>ENSSSCG00000014125</t>
  </si>
  <si>
    <t>ENSSSCG00000029386</t>
  </si>
  <si>
    <t>Gene</t>
  </si>
  <si>
    <t>Coverage</t>
  </si>
  <si>
    <t>Reads/mio</t>
  </si>
  <si>
    <t>ENSSSCG00000024477</t>
  </si>
  <si>
    <t>ENSSSCG00000023667</t>
  </si>
  <si>
    <t>ENSSSCG00000006350</t>
  </si>
  <si>
    <t>ENSSSCG00000000607</t>
  </si>
  <si>
    <t>ENSSSCG00000006418</t>
  </si>
  <si>
    <t>5' overlaps %</t>
  </si>
  <si>
    <t>PingPo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Border="1"/>
    <xf numFmtId="164" fontId="0" fillId="0" borderId="0" xfId="0" applyNumberFormat="1" applyBorder="1"/>
    <xf numFmtId="0" fontId="0" fillId="0" borderId="0" xfId="0" applyFont="1"/>
    <xf numFmtId="164" fontId="0" fillId="0" borderId="0" xfId="0" applyNumberFormat="1" applyFont="1"/>
    <xf numFmtId="0" fontId="0" fillId="0" borderId="0" xfId="0" applyFont="1" applyBorder="1"/>
    <xf numFmtId="164" fontId="0" fillId="0" borderId="0" xfId="0" applyNumberFormat="1" applyFont="1" applyBorder="1"/>
  </cellXfs>
  <cellStyles count="57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Standard" xfId="0" builtinId="0"/>
  </cellStyles>
  <dxfs count="9">
    <dxf>
      <numFmt numFmtId="164" formatCode="0.0"/>
    </dxf>
    <dxf>
      <numFmt numFmtId="164" formatCode="0.0"/>
    </dxf>
    <dxf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de-DE" sz="1200" b="0"/>
              <a:t>Mapped piRNAs (Testi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ome_Testis!$C$1</c:f>
              <c:strCache>
                <c:ptCount val="1"/>
                <c:pt idx="0">
                  <c:v>5' overlaps %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val>
            <c:numRef>
              <c:f>Genome_Testis!$C$2:$C$33</c:f>
              <c:numCache>
                <c:formatCode>0.0</c:formatCode>
                <c:ptCount val="32"/>
                <c:pt idx="0">
                  <c:v>2.1174216127183234</c:v>
                </c:pt>
                <c:pt idx="1">
                  <c:v>2.3980390908064084</c:v>
                </c:pt>
                <c:pt idx="2">
                  <c:v>2.5010142694427451</c:v>
                </c:pt>
                <c:pt idx="3">
                  <c:v>3.0257425631090236</c:v>
                </c:pt>
                <c:pt idx="4">
                  <c:v>3.5752777937097351</c:v>
                </c:pt>
                <c:pt idx="5">
                  <c:v>3.2899980189637601</c:v>
                </c:pt>
                <c:pt idx="6">
                  <c:v>5.4018248756926148</c:v>
                </c:pt>
                <c:pt idx="7">
                  <c:v>6.2636636080827683</c:v>
                </c:pt>
                <c:pt idx="8">
                  <c:v>6.9133414521804948</c:v>
                </c:pt>
                <c:pt idx="9">
                  <c:v>18.802972046980468</c:v>
                </c:pt>
                <c:pt idx="10">
                  <c:v>6.3997674833485636</c:v>
                </c:pt>
                <c:pt idx="11">
                  <c:v>5.1479672210635883</c:v>
                </c:pt>
                <c:pt idx="12">
                  <c:v>3.4788122368221508</c:v>
                </c:pt>
                <c:pt idx="13">
                  <c:v>2.7368209188982062</c:v>
                </c:pt>
                <c:pt idx="14">
                  <c:v>1.9153594349226075</c:v>
                </c:pt>
                <c:pt idx="15">
                  <c:v>1.5088423534992033</c:v>
                </c:pt>
                <c:pt idx="16">
                  <c:v>1.530834318866608</c:v>
                </c:pt>
                <c:pt idx="17">
                  <c:v>1.2010076190724175</c:v>
                </c:pt>
                <c:pt idx="18">
                  <c:v>1.0528169596406971</c:v>
                </c:pt>
                <c:pt idx="19">
                  <c:v>2.7394247675977068</c:v>
                </c:pt>
                <c:pt idx="20">
                  <c:v>1.5966694663904708</c:v>
                </c:pt>
                <c:pt idx="21">
                  <c:v>1.4639259634328157</c:v>
                </c:pt>
                <c:pt idx="22">
                  <c:v>1.8039921223020696</c:v>
                </c:pt>
                <c:pt idx="23">
                  <c:v>1.9910997636479497</c:v>
                </c:pt>
                <c:pt idx="24">
                  <c:v>2.3649103941769498</c:v>
                </c:pt>
                <c:pt idx="25">
                  <c:v>1.8448268035962672</c:v>
                </c:pt>
                <c:pt idx="26">
                  <c:v>1.7028818623288893</c:v>
                </c:pt>
                <c:pt idx="27">
                  <c:v>2.7686652847502082</c:v>
                </c:pt>
                <c:pt idx="28">
                  <c:v>1.6855346000470803</c:v>
                </c:pt>
                <c:pt idx="29">
                  <c:v>0.51925669268286845</c:v>
                </c:pt>
                <c:pt idx="30">
                  <c:v>0.21722783711307778</c:v>
                </c:pt>
                <c:pt idx="31">
                  <c:v>3.564457746748971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55698152"/>
        <c:axId val="137394200"/>
      </c:barChart>
      <c:catAx>
        <c:axId val="255698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de-DE" b="0"/>
                  <a:t>Overlap length [nt]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137394200"/>
        <c:crosses val="autoZero"/>
        <c:auto val="1"/>
        <c:lblAlgn val="ctr"/>
        <c:lblOffset val="100"/>
        <c:noMultiLvlLbl val="0"/>
      </c:catAx>
      <c:valAx>
        <c:axId val="137394200"/>
        <c:scaling>
          <c:orientation val="minMax"/>
          <c:max val="2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de-DE" b="0"/>
                  <a:t>[% of 5' overlaps]</a:t>
                </a:r>
              </a:p>
            </c:rich>
          </c:tx>
          <c:layout>
            <c:manualLayout>
              <c:xMode val="edge"/>
              <c:yMode val="edge"/>
              <c:x val="1.97802197802198E-2"/>
              <c:y val="0.32005558128763301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556981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/>
          <a:cs typeface="Arial"/>
        </a:defRPr>
      </a:pPr>
      <a:endParaRPr lang="de-DE"/>
    </a:p>
  </c:txPr>
  <c:printSettings>
    <c:headerFooter/>
    <c:pageMargins b="1" l="0.75" r="0.75" t="1" header="0.5" footer="0.5"/>
    <c:pageSetup paperSize="9"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400"/>
            </a:pPr>
            <a:r>
              <a:rPr lang="de-DE" sz="1400"/>
              <a:t>Positional Nucleotide Frequency 3'-5' (Ovary)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NucCompRev_Ovary!$A$9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618534"/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Rev_Ovary!$B$9:$AI$9</c:f>
              <c:numCache>
                <c:formatCode>0.00</c:formatCode>
                <c:ptCount val="34"/>
                <c:pt idx="0">
                  <c:v>16.24253848570531</c:v>
                </c:pt>
                <c:pt idx="1">
                  <c:v>15.142946905435123</c:v>
                </c:pt>
                <c:pt idx="2">
                  <c:v>28.625286118217314</c:v>
                </c:pt>
                <c:pt idx="3">
                  <c:v>24.357075535209372</c:v>
                </c:pt>
                <c:pt idx="4">
                  <c:v>24.074323414568465</c:v>
                </c:pt>
                <c:pt idx="5">
                  <c:v>23.728737489340691</c:v>
                </c:pt>
                <c:pt idx="6">
                  <c:v>22.763789776042369</c:v>
                </c:pt>
                <c:pt idx="7">
                  <c:v>23.52228355998384</c:v>
                </c:pt>
                <c:pt idx="8">
                  <c:v>23.87235761411068</c:v>
                </c:pt>
                <c:pt idx="9">
                  <c:v>24.523136304474665</c:v>
                </c:pt>
                <c:pt idx="10">
                  <c:v>23.9172389031013</c:v>
                </c:pt>
                <c:pt idx="11">
                  <c:v>25.263677572819894</c:v>
                </c:pt>
                <c:pt idx="12">
                  <c:v>24.689197073739958</c:v>
                </c:pt>
                <c:pt idx="13">
                  <c:v>24.864234100803376</c:v>
                </c:pt>
                <c:pt idx="14">
                  <c:v>25.155962479242405</c:v>
                </c:pt>
                <c:pt idx="15">
                  <c:v>25.622727884744851</c:v>
                </c:pt>
                <c:pt idx="16">
                  <c:v>25.223284412728336</c:v>
                </c:pt>
                <c:pt idx="17">
                  <c:v>26.188232126026662</c:v>
                </c:pt>
                <c:pt idx="18">
                  <c:v>25.752883622817645</c:v>
                </c:pt>
                <c:pt idx="19">
                  <c:v>25.730442978322337</c:v>
                </c:pt>
                <c:pt idx="20">
                  <c:v>25.46115524437862</c:v>
                </c:pt>
                <c:pt idx="21">
                  <c:v>24.9674610654818</c:v>
                </c:pt>
                <c:pt idx="22">
                  <c:v>25.918944392082942</c:v>
                </c:pt>
                <c:pt idx="23">
                  <c:v>25.344463893003006</c:v>
                </c:pt>
                <c:pt idx="24">
                  <c:v>25.613751626946723</c:v>
                </c:pt>
                <c:pt idx="25">
                  <c:v>24.837305327409005</c:v>
                </c:pt>
                <c:pt idx="26">
                  <c:v>24.734506656030312</c:v>
                </c:pt>
                <c:pt idx="27">
                  <c:v>25.053412796581583</c:v>
                </c:pt>
                <c:pt idx="28">
                  <c:v>23.859107854480012</c:v>
                </c:pt>
                <c:pt idx="29">
                  <c:v>22.605016621335754</c:v>
                </c:pt>
                <c:pt idx="30">
                  <c:v>23.959945380063726</c:v>
                </c:pt>
                <c:pt idx="31">
                  <c:v>24.817597734945007</c:v>
                </c:pt>
                <c:pt idx="32">
                  <c:v>25.81511315688531</c:v>
                </c:pt>
                <c:pt idx="33">
                  <c:v>25.114573785517873</c:v>
                </c:pt>
              </c:numCache>
            </c:numRef>
          </c:val>
        </c:ser>
        <c:ser>
          <c:idx val="2"/>
          <c:order val="1"/>
          <c:tx>
            <c:strRef>
              <c:f>NucCompRev_Ovary!$A$10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rgbClr val="C0504D">
                <a:lumMod val="75000"/>
              </a:srgbClr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Rev_Ovary!$B$10:$AI$10</c:f>
              <c:numCache>
                <c:formatCode>0.00</c:formatCode>
                <c:ptCount val="34"/>
                <c:pt idx="0">
                  <c:v>32.9832592792065</c:v>
                </c:pt>
                <c:pt idx="1">
                  <c:v>21.466720524213457</c:v>
                </c:pt>
                <c:pt idx="2">
                  <c:v>16.87536466047305</c:v>
                </c:pt>
                <c:pt idx="3">
                  <c:v>19.281001750370272</c:v>
                </c:pt>
                <c:pt idx="4">
                  <c:v>23.692832458148196</c:v>
                </c:pt>
                <c:pt idx="5">
                  <c:v>24.15510973475158</c:v>
                </c:pt>
                <c:pt idx="6">
                  <c:v>26.946725909968134</c:v>
                </c:pt>
                <c:pt idx="7">
                  <c:v>26.668461918226292</c:v>
                </c:pt>
                <c:pt idx="8">
                  <c:v>26.313899735200398</c:v>
                </c:pt>
                <c:pt idx="9">
                  <c:v>25.927920649881063</c:v>
                </c:pt>
                <c:pt idx="10">
                  <c:v>26.286970961806023</c:v>
                </c:pt>
                <c:pt idx="11">
                  <c:v>25.927920649881063</c:v>
                </c:pt>
                <c:pt idx="12">
                  <c:v>26.076028903550107</c:v>
                </c:pt>
                <c:pt idx="13">
                  <c:v>26.035635743458553</c:v>
                </c:pt>
                <c:pt idx="14">
                  <c:v>25.483595888873928</c:v>
                </c:pt>
                <c:pt idx="15">
                  <c:v>25.025806741169603</c:v>
                </c:pt>
                <c:pt idx="16">
                  <c:v>25.389345181993626</c:v>
                </c:pt>
                <c:pt idx="17">
                  <c:v>25.115569319150843</c:v>
                </c:pt>
                <c:pt idx="18">
                  <c:v>24.433373726493425</c:v>
                </c:pt>
                <c:pt idx="19">
                  <c:v>25.218796283829271</c:v>
                </c:pt>
                <c:pt idx="20">
                  <c:v>25.528477177864552</c:v>
                </c:pt>
                <c:pt idx="21">
                  <c:v>25.618239755845789</c:v>
                </c:pt>
                <c:pt idx="22">
                  <c:v>24.361563664108431</c:v>
                </c:pt>
                <c:pt idx="23">
                  <c:v>24.213455410439387</c:v>
                </c:pt>
                <c:pt idx="24">
                  <c:v>25.025806741169603</c:v>
                </c:pt>
                <c:pt idx="25">
                  <c:v>26.174767739329475</c:v>
                </c:pt>
                <c:pt idx="26">
                  <c:v>26.574263349454057</c:v>
                </c:pt>
                <c:pt idx="27">
                  <c:v>27.471044641853144</c:v>
                </c:pt>
                <c:pt idx="28">
                  <c:v>28.750482067103739</c:v>
                </c:pt>
                <c:pt idx="29">
                  <c:v>29.903294046539742</c:v>
                </c:pt>
                <c:pt idx="30">
                  <c:v>27.546654528903048</c:v>
                </c:pt>
                <c:pt idx="31">
                  <c:v>25.754110857018404</c:v>
                </c:pt>
                <c:pt idx="32">
                  <c:v>26.339342795039002</c:v>
                </c:pt>
                <c:pt idx="33">
                  <c:v>26.122823098075159</c:v>
                </c:pt>
              </c:numCache>
            </c:numRef>
          </c:val>
        </c:ser>
        <c:ser>
          <c:idx val="3"/>
          <c:order val="2"/>
          <c:tx>
            <c:strRef>
              <c:f>NucCompRev_Ovary!$A$1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434343"/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Rev_Ovary!$B$11:$AI$11</c:f>
              <c:numCache>
                <c:formatCode>0.00</c:formatCode>
                <c:ptCount val="34"/>
                <c:pt idx="0">
                  <c:v>18.540460482025043</c:v>
                </c:pt>
                <c:pt idx="1">
                  <c:v>25.097616803554594</c:v>
                </c:pt>
                <c:pt idx="2">
                  <c:v>28.38741528656703</c:v>
                </c:pt>
                <c:pt idx="3">
                  <c:v>32.265158655356579</c:v>
                </c:pt>
                <c:pt idx="4">
                  <c:v>29.365827386562543</c:v>
                </c:pt>
                <c:pt idx="5">
                  <c:v>27.29231183519591</c:v>
                </c:pt>
                <c:pt idx="6">
                  <c:v>25.932408778780125</c:v>
                </c:pt>
                <c:pt idx="7">
                  <c:v>25.187379381535841</c:v>
                </c:pt>
                <c:pt idx="8">
                  <c:v>24.769983393923074</c:v>
                </c:pt>
                <c:pt idx="9">
                  <c:v>25.209820026031149</c:v>
                </c:pt>
                <c:pt idx="10">
                  <c:v>25.725954849423278</c:v>
                </c:pt>
                <c:pt idx="11">
                  <c:v>25.613751626946723</c:v>
                </c:pt>
                <c:pt idx="12">
                  <c:v>25.182891252636775</c:v>
                </c:pt>
                <c:pt idx="13">
                  <c:v>25.497060275571116</c:v>
                </c:pt>
                <c:pt idx="14">
                  <c:v>26.107445805843543</c:v>
                </c:pt>
                <c:pt idx="15">
                  <c:v>26.690902562721604</c:v>
                </c:pt>
                <c:pt idx="16">
                  <c:v>26.749248238409407</c:v>
                </c:pt>
                <c:pt idx="17">
                  <c:v>27.30577622189309</c:v>
                </c:pt>
                <c:pt idx="18">
                  <c:v>27.543647053543381</c:v>
                </c:pt>
                <c:pt idx="19">
                  <c:v>26.852475203087835</c:v>
                </c:pt>
                <c:pt idx="20">
                  <c:v>26.771688882904716</c:v>
                </c:pt>
                <c:pt idx="21">
                  <c:v>27.198061128315604</c:v>
                </c:pt>
                <c:pt idx="22">
                  <c:v>27.229478030609037</c:v>
                </c:pt>
                <c:pt idx="23">
                  <c:v>28.095686908128002</c:v>
                </c:pt>
                <c:pt idx="24">
                  <c:v>26.928773394371884</c:v>
                </c:pt>
                <c:pt idx="25">
                  <c:v>25.12903370584803</c:v>
                </c:pt>
                <c:pt idx="26">
                  <c:v>25.043625666849479</c:v>
                </c:pt>
                <c:pt idx="27">
                  <c:v>23.861464072866298</c:v>
                </c:pt>
                <c:pt idx="28">
                  <c:v>24.18691348502378</c:v>
                </c:pt>
                <c:pt idx="29">
                  <c:v>24.357812027802961</c:v>
                </c:pt>
                <c:pt idx="30">
                  <c:v>25.143377332726445</c:v>
                </c:pt>
                <c:pt idx="31">
                  <c:v>25.688772732222589</c:v>
                </c:pt>
                <c:pt idx="32">
                  <c:v>24.702723436900655</c:v>
                </c:pt>
                <c:pt idx="33">
                  <c:v>24.534066605560646</c:v>
                </c:pt>
              </c:numCache>
            </c:numRef>
          </c:val>
        </c:ser>
        <c:ser>
          <c:idx val="4"/>
          <c:order val="3"/>
          <c:tx>
            <c:strRef>
              <c:f>NucCompRev_Ovary!$A$12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4F81BD">
                <a:lumMod val="75000"/>
              </a:srgbClr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Rev_Ovary!$B$12:$AI$12</c:f>
              <c:numCache>
                <c:formatCode>0.00</c:formatCode>
                <c:ptCount val="34"/>
                <c:pt idx="0">
                  <c:v>32.23374175306315</c:v>
                </c:pt>
                <c:pt idx="1">
                  <c:v>38.292715766796817</c:v>
                </c:pt>
                <c:pt idx="2">
                  <c:v>26.111933934742602</c:v>
                </c:pt>
                <c:pt idx="3">
                  <c:v>24.096764059063776</c:v>
                </c:pt>
                <c:pt idx="4">
                  <c:v>22.867016740720793</c:v>
                </c:pt>
                <c:pt idx="5">
                  <c:v>24.823840940711818</c:v>
                </c:pt>
                <c:pt idx="6">
                  <c:v>24.357075535209372</c:v>
                </c:pt>
                <c:pt idx="7">
                  <c:v>24.62187514025403</c:v>
                </c:pt>
                <c:pt idx="8">
                  <c:v>25.043759256765853</c:v>
                </c:pt>
                <c:pt idx="9">
                  <c:v>24.339123019613123</c:v>
                </c:pt>
                <c:pt idx="10">
                  <c:v>24.069835285669406</c:v>
                </c:pt>
                <c:pt idx="11">
                  <c:v>23.19465015035232</c:v>
                </c:pt>
                <c:pt idx="12">
                  <c:v>24.051882770073156</c:v>
                </c:pt>
                <c:pt idx="13">
                  <c:v>23.603069880166956</c:v>
                </c:pt>
                <c:pt idx="14">
                  <c:v>23.252995826040124</c:v>
                </c:pt>
                <c:pt idx="15">
                  <c:v>22.660562811363942</c:v>
                </c:pt>
                <c:pt idx="16">
                  <c:v>22.638122166868634</c:v>
                </c:pt>
                <c:pt idx="17">
                  <c:v>21.390422332929401</c:v>
                </c:pt>
                <c:pt idx="18">
                  <c:v>22.270095597145552</c:v>
                </c:pt>
                <c:pt idx="19">
                  <c:v>22.198285534760558</c:v>
                </c:pt>
                <c:pt idx="20">
                  <c:v>22.238678694852116</c:v>
                </c:pt>
                <c:pt idx="21">
                  <c:v>22.216238050356807</c:v>
                </c:pt>
                <c:pt idx="22">
                  <c:v>22.490013913199586</c:v>
                </c:pt>
                <c:pt idx="23">
                  <c:v>22.346393788429602</c:v>
                </c:pt>
                <c:pt idx="24">
                  <c:v>22.431668237511783</c:v>
                </c:pt>
                <c:pt idx="25">
                  <c:v>23.858893227413493</c:v>
                </c:pt>
                <c:pt idx="26">
                  <c:v>23.647604327666151</c:v>
                </c:pt>
                <c:pt idx="27">
                  <c:v>23.614078488698979</c:v>
                </c:pt>
                <c:pt idx="28">
                  <c:v>23.203496593392465</c:v>
                </c:pt>
                <c:pt idx="29">
                  <c:v>23.133877304321548</c:v>
                </c:pt>
                <c:pt idx="30">
                  <c:v>23.350022758306782</c:v>
                </c:pt>
                <c:pt idx="31">
                  <c:v>23.739518675814004</c:v>
                </c:pt>
                <c:pt idx="32">
                  <c:v>23.14282061117504</c:v>
                </c:pt>
                <c:pt idx="33">
                  <c:v>24.2285365108463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53238896"/>
        <c:axId val="253238504"/>
      </c:barChart>
      <c:catAx>
        <c:axId val="253238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Helvetica"/>
                    <a:cs typeface="Helvetica"/>
                  </a:defRPr>
                </a:pPr>
                <a:r>
                  <a:rPr lang="de-DE">
                    <a:latin typeface="Helvetica"/>
                    <a:cs typeface="Helvetica"/>
                  </a:rPr>
                  <a:t>Position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 w="3175" cmpd="sng">
            <a:solidFill>
              <a:sysClr val="windowText" lastClr="000000"/>
            </a:solidFill>
          </a:ln>
        </c:spPr>
        <c:crossAx val="253238504"/>
        <c:crosses val="autoZero"/>
        <c:auto val="1"/>
        <c:lblAlgn val="ctr"/>
        <c:lblOffset val="100"/>
        <c:noMultiLvlLbl val="0"/>
      </c:catAx>
      <c:valAx>
        <c:axId val="253238504"/>
        <c:scaling>
          <c:orientation val="minMax"/>
          <c:max val="7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 noProof="0">
                    <a:latin typeface="Helvetica"/>
                    <a:cs typeface="Helvetica"/>
                  </a:defRPr>
                </a:pPr>
                <a:r>
                  <a:rPr lang="en-US" noProof="0" smtClean="0">
                    <a:latin typeface="Helvetica"/>
                    <a:cs typeface="Helvetica"/>
                  </a:rPr>
                  <a:t>Sequences</a:t>
                </a:r>
                <a:endParaRPr lang="en-US" noProof="0">
                  <a:latin typeface="Helvetica"/>
                  <a:cs typeface="Helvetica"/>
                </a:endParaRPr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spPr>
          <a:ln w="3175" cmpd="sng">
            <a:solidFill>
              <a:sysClr val="windowText" lastClr="000000"/>
            </a:solidFill>
          </a:ln>
        </c:spPr>
        <c:crossAx val="253238896"/>
        <c:crosses val="autoZero"/>
        <c:crossBetween val="between"/>
        <c:majorUnit val="25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0" i="0">
          <a:latin typeface="Helvetica Light"/>
          <a:cs typeface="Helvetica Light"/>
        </a:defRPr>
      </a:pPr>
      <a:endParaRPr lang="de-DE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de-DE" sz="1200" b="0"/>
              <a:t>Mapped piRNAs (Ovary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ome_Ovary!$C$1</c:f>
              <c:strCache>
                <c:ptCount val="1"/>
                <c:pt idx="0">
                  <c:v>5' overlaps %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val>
            <c:numRef>
              <c:f>Genome_Ovary!$C$2:$C$33</c:f>
              <c:numCache>
                <c:formatCode>0.0</c:formatCode>
                <c:ptCount val="32"/>
                <c:pt idx="0">
                  <c:v>2.788844621513944</c:v>
                </c:pt>
                <c:pt idx="1">
                  <c:v>0.79681274900398402</c:v>
                </c:pt>
                <c:pt idx="2">
                  <c:v>0.79681274900398402</c:v>
                </c:pt>
                <c:pt idx="3">
                  <c:v>1.9920318725099602</c:v>
                </c:pt>
                <c:pt idx="4">
                  <c:v>1.593625498007968</c:v>
                </c:pt>
                <c:pt idx="5">
                  <c:v>1.593625498007968</c:v>
                </c:pt>
                <c:pt idx="6">
                  <c:v>1.593625498007968</c:v>
                </c:pt>
                <c:pt idx="7">
                  <c:v>2.3904382470119523</c:v>
                </c:pt>
                <c:pt idx="8">
                  <c:v>1.593625498007968</c:v>
                </c:pt>
                <c:pt idx="9">
                  <c:v>40.637450199203187</c:v>
                </c:pt>
                <c:pt idx="10">
                  <c:v>1.593625498007968</c:v>
                </c:pt>
                <c:pt idx="11">
                  <c:v>3.5856573705179287</c:v>
                </c:pt>
                <c:pt idx="12">
                  <c:v>4.7808764940239046</c:v>
                </c:pt>
                <c:pt idx="13">
                  <c:v>4.7808764940239046</c:v>
                </c:pt>
                <c:pt idx="14">
                  <c:v>1.1952191235059761</c:v>
                </c:pt>
                <c:pt idx="15">
                  <c:v>0.79681274900398402</c:v>
                </c:pt>
                <c:pt idx="16">
                  <c:v>0</c:v>
                </c:pt>
                <c:pt idx="17">
                  <c:v>0.39840637450199201</c:v>
                </c:pt>
                <c:pt idx="18">
                  <c:v>0.79681274900398402</c:v>
                </c:pt>
                <c:pt idx="19">
                  <c:v>3.5856573705179287</c:v>
                </c:pt>
                <c:pt idx="20">
                  <c:v>1.9920318725099602</c:v>
                </c:pt>
                <c:pt idx="21">
                  <c:v>0.79681274900398402</c:v>
                </c:pt>
                <c:pt idx="22">
                  <c:v>2.3904382470119523</c:v>
                </c:pt>
                <c:pt idx="23">
                  <c:v>0.79681274900398402</c:v>
                </c:pt>
                <c:pt idx="24">
                  <c:v>2.788844621513944</c:v>
                </c:pt>
                <c:pt idx="25">
                  <c:v>4.3824701195219129</c:v>
                </c:pt>
                <c:pt idx="26">
                  <c:v>0.79681274900398402</c:v>
                </c:pt>
                <c:pt idx="27">
                  <c:v>1.9920318725099602</c:v>
                </c:pt>
                <c:pt idx="28">
                  <c:v>3.5856573705179287</c:v>
                </c:pt>
                <c:pt idx="29">
                  <c:v>3.1872509960159361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7033160"/>
        <c:axId val="137033544"/>
      </c:barChart>
      <c:catAx>
        <c:axId val="137033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de-DE" b="0"/>
                  <a:t>Overlap length [nt]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137033544"/>
        <c:crosses val="autoZero"/>
        <c:auto val="1"/>
        <c:lblAlgn val="ctr"/>
        <c:lblOffset val="100"/>
        <c:noMultiLvlLbl val="0"/>
      </c:catAx>
      <c:valAx>
        <c:axId val="137033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de-DE" b="0"/>
                  <a:t>[% of 5' overlaps]</a:t>
                </a:r>
              </a:p>
            </c:rich>
          </c:tx>
          <c:layout>
            <c:manualLayout>
              <c:xMode val="edge"/>
              <c:yMode val="edge"/>
              <c:x val="1.97802197802198E-2"/>
              <c:y val="0.32005558128763301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703316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/>
          <a:cs typeface="Arial"/>
        </a:defRPr>
      </a:pPr>
      <a:endParaRPr lang="de-DE"/>
    </a:p>
  </c:txPr>
  <c:printSettings>
    <c:headerFooter/>
    <c:pageMargins b="1" l="0.75" r="0.75" t="1" header="0.5" footer="0.5"/>
    <c:pageSetup paperSize="9"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de-DE" sz="1200" b="0"/>
              <a:t>cDNA-derived piRNAs (Testi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DNA_Testis!$C$1</c:f>
              <c:strCache>
                <c:ptCount val="1"/>
                <c:pt idx="0">
                  <c:v>5' overlaps %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val>
            <c:numRef>
              <c:f>cDNA_Testis!$C$2:$C$33</c:f>
              <c:numCache>
                <c:formatCode>0.0</c:formatCode>
                <c:ptCount val="32"/>
                <c:pt idx="0">
                  <c:v>0.99526621280297078</c:v>
                </c:pt>
                <c:pt idx="1">
                  <c:v>1.9152601910242044</c:v>
                </c:pt>
                <c:pt idx="2">
                  <c:v>1.3314821939347306</c:v>
                </c:pt>
                <c:pt idx="3">
                  <c:v>2.3317665557098173</c:v>
                </c:pt>
                <c:pt idx="4">
                  <c:v>2.7900908284963952</c:v>
                </c:pt>
                <c:pt idx="5">
                  <c:v>1.8148972115818878</c:v>
                </c:pt>
                <c:pt idx="6">
                  <c:v>2.9690714751685263</c:v>
                </c:pt>
                <c:pt idx="7">
                  <c:v>2.6863824164060017</c:v>
                </c:pt>
                <c:pt idx="8">
                  <c:v>4.7588779418898355</c:v>
                </c:pt>
                <c:pt idx="9">
                  <c:v>13.564056671629057</c:v>
                </c:pt>
                <c:pt idx="10">
                  <c:v>5.5902179549370219</c:v>
                </c:pt>
                <c:pt idx="11">
                  <c:v>4.2486994630580606</c:v>
                </c:pt>
                <c:pt idx="12">
                  <c:v>2.5375106635665658</c:v>
                </c:pt>
                <c:pt idx="13">
                  <c:v>3.1263068096281552</c:v>
                </c:pt>
                <c:pt idx="14">
                  <c:v>4.0914641285984308</c:v>
                </c:pt>
                <c:pt idx="15">
                  <c:v>4.5581519830052022</c:v>
                </c:pt>
                <c:pt idx="16">
                  <c:v>3.3153237542445173</c:v>
                </c:pt>
                <c:pt idx="17">
                  <c:v>3.3855778398541392</c:v>
                </c:pt>
                <c:pt idx="18">
                  <c:v>2.8017998427646655</c:v>
                </c:pt>
                <c:pt idx="19">
                  <c:v>3.2617968318752819</c:v>
                </c:pt>
                <c:pt idx="20">
                  <c:v>2.9623806098723717</c:v>
                </c:pt>
                <c:pt idx="21">
                  <c:v>3.8522656942609106</c:v>
                </c:pt>
                <c:pt idx="22">
                  <c:v>3.6665941822926249</c:v>
                </c:pt>
                <c:pt idx="23">
                  <c:v>3.6214308415435825</c:v>
                </c:pt>
                <c:pt idx="24">
                  <c:v>2.7047822959704262</c:v>
                </c:pt>
                <c:pt idx="25">
                  <c:v>3.355468946021444</c:v>
                </c:pt>
                <c:pt idx="26">
                  <c:v>2.5927103022598397</c:v>
                </c:pt>
                <c:pt idx="27">
                  <c:v>4.0897914122743924</c:v>
                </c:pt>
                <c:pt idx="28">
                  <c:v>0.82464914775103293</c:v>
                </c:pt>
                <c:pt idx="29">
                  <c:v>0.12210829165481826</c:v>
                </c:pt>
                <c:pt idx="30">
                  <c:v>4.8508773397119578E-2</c:v>
                </c:pt>
                <c:pt idx="31">
                  <c:v>2.007259588846327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7211744"/>
        <c:axId val="137216224"/>
      </c:barChart>
      <c:catAx>
        <c:axId val="137211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de-DE" b="0"/>
                  <a:t>Overlap length [nt]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137216224"/>
        <c:crosses val="autoZero"/>
        <c:auto val="1"/>
        <c:lblAlgn val="ctr"/>
        <c:lblOffset val="100"/>
        <c:noMultiLvlLbl val="0"/>
      </c:catAx>
      <c:valAx>
        <c:axId val="137216224"/>
        <c:scaling>
          <c:orientation val="minMax"/>
          <c:max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de-DE" b="0"/>
                  <a:t>[% of 5' overlaps]</a:t>
                </a:r>
              </a:p>
            </c:rich>
          </c:tx>
          <c:layout>
            <c:manualLayout>
              <c:xMode val="edge"/>
              <c:yMode val="edge"/>
              <c:x val="1.97802197802198E-2"/>
              <c:y val="0.32005558128763301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72117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/>
          <a:cs typeface="Arial"/>
        </a:defRPr>
      </a:pPr>
      <a:endParaRPr lang="de-DE"/>
    </a:p>
  </c:txPr>
  <c:printSettings>
    <c:headerFooter/>
    <c:pageMargins b="1" l="0.75" r="0.75" t="1" header="0.5" footer="0.5"/>
    <c:pageSetup paperSize="9"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de-DE" sz="1200" b="0"/>
              <a:t>cDNA-derived piRNAs (Ovary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DNA_Ovary!$C$1</c:f>
              <c:strCache>
                <c:ptCount val="1"/>
                <c:pt idx="0">
                  <c:v>5' overlaps %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val>
            <c:numRef>
              <c:f>cDNA_Ovary!$C$2:$C$33</c:f>
              <c:numCache>
                <c:formatCode>0.0</c:formatCode>
                <c:ptCount val="32"/>
                <c:pt idx="0">
                  <c:v>0</c:v>
                </c:pt>
                <c:pt idx="1">
                  <c:v>1.3986013986013985</c:v>
                </c:pt>
                <c:pt idx="2">
                  <c:v>0</c:v>
                </c:pt>
                <c:pt idx="3">
                  <c:v>0</c:v>
                </c:pt>
                <c:pt idx="4">
                  <c:v>1.3986013986013985</c:v>
                </c:pt>
                <c:pt idx="5">
                  <c:v>2.0979020979020979</c:v>
                </c:pt>
                <c:pt idx="6">
                  <c:v>0.69930069930069927</c:v>
                </c:pt>
                <c:pt idx="7">
                  <c:v>2.0979020979020979</c:v>
                </c:pt>
                <c:pt idx="8">
                  <c:v>0.69930069930069927</c:v>
                </c:pt>
                <c:pt idx="9">
                  <c:v>54.54545454545454</c:v>
                </c:pt>
                <c:pt idx="10">
                  <c:v>0.69930069930069927</c:v>
                </c:pt>
                <c:pt idx="11">
                  <c:v>2.7972027972027971</c:v>
                </c:pt>
                <c:pt idx="12">
                  <c:v>6.2937062937062942</c:v>
                </c:pt>
                <c:pt idx="13">
                  <c:v>4.1958041958041958</c:v>
                </c:pt>
                <c:pt idx="14">
                  <c:v>0.6993006993006992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69930069930069927</c:v>
                </c:pt>
                <c:pt idx="19">
                  <c:v>2.0979020979020979</c:v>
                </c:pt>
                <c:pt idx="20">
                  <c:v>0</c:v>
                </c:pt>
                <c:pt idx="21">
                  <c:v>0.69930069930069927</c:v>
                </c:pt>
                <c:pt idx="22">
                  <c:v>2.7972027972027971</c:v>
                </c:pt>
                <c:pt idx="23">
                  <c:v>1.3986013986013985</c:v>
                </c:pt>
                <c:pt idx="24">
                  <c:v>2.0979020979020979</c:v>
                </c:pt>
                <c:pt idx="25">
                  <c:v>5.5944055944055942</c:v>
                </c:pt>
                <c:pt idx="26">
                  <c:v>0</c:v>
                </c:pt>
                <c:pt idx="27">
                  <c:v>0.69930069930069927</c:v>
                </c:pt>
                <c:pt idx="28">
                  <c:v>2.0979020979020979</c:v>
                </c:pt>
                <c:pt idx="29">
                  <c:v>4.1958041958041958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56220720"/>
        <c:axId val="137255992"/>
      </c:barChart>
      <c:catAx>
        <c:axId val="256220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de-DE" b="0"/>
                  <a:t>Overlap length [nt]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137255992"/>
        <c:crosses val="autoZero"/>
        <c:auto val="1"/>
        <c:lblAlgn val="ctr"/>
        <c:lblOffset val="100"/>
        <c:noMultiLvlLbl val="0"/>
      </c:catAx>
      <c:valAx>
        <c:axId val="137255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de-DE" b="0"/>
                  <a:t>[% of 5' overlaps]</a:t>
                </a:r>
              </a:p>
            </c:rich>
          </c:tx>
          <c:layout>
            <c:manualLayout>
              <c:xMode val="edge"/>
              <c:yMode val="edge"/>
              <c:x val="1.97802197802198E-2"/>
              <c:y val="0.32005558128763301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562207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/>
          <a:cs typeface="Arial"/>
        </a:defRPr>
      </a:pPr>
      <a:endParaRPr lang="de-DE"/>
    </a:p>
  </c:txPr>
  <c:printSettings>
    <c:headerFooter/>
    <c:pageMargins b="1" l="0.75" r="0.75" t="1" header="0.5" footer="0.5"/>
    <c:pageSetup paperSize="9"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de-DE" sz="1200" b="0"/>
              <a:t>Mapped piRNAs (Testi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enDistr_Testis!$B$1</c:f>
              <c:strCache>
                <c:ptCount val="1"/>
                <c:pt idx="0">
                  <c:v>Reads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cat>
            <c:strRef>
              <c:f>LenDistr_Testis!$A$2:$A$16</c:f>
              <c:strCache>
                <c:ptCount val="15"/>
                <c:pt idx="0">
                  <c:v>26 nt</c:v>
                </c:pt>
                <c:pt idx="1">
                  <c:v>27 nt</c:v>
                </c:pt>
                <c:pt idx="2">
                  <c:v>28 nt</c:v>
                </c:pt>
                <c:pt idx="3">
                  <c:v>29 nt</c:v>
                </c:pt>
                <c:pt idx="4">
                  <c:v>30 nt</c:v>
                </c:pt>
                <c:pt idx="5">
                  <c:v>31 nt</c:v>
                </c:pt>
                <c:pt idx="6">
                  <c:v>32 nt</c:v>
                </c:pt>
                <c:pt idx="7">
                  <c:v>33 nt</c:v>
                </c:pt>
                <c:pt idx="8">
                  <c:v>34 nt</c:v>
                </c:pt>
                <c:pt idx="9">
                  <c:v>35 nt</c:v>
                </c:pt>
                <c:pt idx="10">
                  <c:v>36 nt</c:v>
                </c:pt>
                <c:pt idx="11">
                  <c:v>37 nt</c:v>
                </c:pt>
                <c:pt idx="12">
                  <c:v>38 nt</c:v>
                </c:pt>
                <c:pt idx="13">
                  <c:v>39 nt</c:v>
                </c:pt>
                <c:pt idx="14">
                  <c:v>40 nt</c:v>
                </c:pt>
              </c:strCache>
            </c:strRef>
          </c:cat>
          <c:val>
            <c:numRef>
              <c:f>LenDistr_Testis!$B$2:$B$16</c:f>
              <c:numCache>
                <c:formatCode>General</c:formatCode>
                <c:ptCount val="15"/>
                <c:pt idx="0">
                  <c:v>84406</c:v>
                </c:pt>
                <c:pt idx="1">
                  <c:v>112264</c:v>
                </c:pt>
                <c:pt idx="2">
                  <c:v>167619</c:v>
                </c:pt>
                <c:pt idx="3">
                  <c:v>428952</c:v>
                </c:pt>
                <c:pt idx="4">
                  <c:v>771849</c:v>
                </c:pt>
                <c:pt idx="5">
                  <c:v>431932</c:v>
                </c:pt>
                <c:pt idx="6">
                  <c:v>106291</c:v>
                </c:pt>
                <c:pt idx="7">
                  <c:v>30202</c:v>
                </c:pt>
                <c:pt idx="8">
                  <c:v>20331</c:v>
                </c:pt>
                <c:pt idx="9">
                  <c:v>11208</c:v>
                </c:pt>
                <c:pt idx="10">
                  <c:v>8775</c:v>
                </c:pt>
                <c:pt idx="11">
                  <c:v>6942</c:v>
                </c:pt>
                <c:pt idx="12">
                  <c:v>6489</c:v>
                </c:pt>
                <c:pt idx="13">
                  <c:v>4760</c:v>
                </c:pt>
                <c:pt idx="14">
                  <c:v>434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53239288"/>
        <c:axId val="253239680"/>
      </c:barChart>
      <c:catAx>
        <c:axId val="253239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de-DE" b="0"/>
                  <a:t>Overlap length [nt]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53239680"/>
        <c:crosses val="autoZero"/>
        <c:auto val="1"/>
        <c:lblAlgn val="ctr"/>
        <c:lblOffset val="100"/>
        <c:noMultiLvlLbl val="0"/>
      </c:catAx>
      <c:valAx>
        <c:axId val="253239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de-DE" b="0"/>
                  <a:t>[% of 5' overlaps]</a:t>
                </a:r>
              </a:p>
            </c:rich>
          </c:tx>
          <c:layout>
            <c:manualLayout>
              <c:xMode val="edge"/>
              <c:yMode val="edge"/>
              <c:x val="1.97802197802198E-2"/>
              <c:y val="0.320055581287633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532392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/>
          <a:cs typeface="Arial"/>
        </a:defRPr>
      </a:pPr>
      <a:endParaRPr lang="de-DE"/>
    </a:p>
  </c:txPr>
  <c:printSettings>
    <c:headerFooter/>
    <c:pageMargins b="1" l="0.75" r="0.75" t="1" header="0.5" footer="0.5"/>
    <c:pageSetup paperSize="9"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de-DE" sz="1200" b="0"/>
              <a:t>Mapped piRNAs (Ovary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enDistr_Ovary!$B$1</c:f>
              <c:strCache>
                <c:ptCount val="1"/>
                <c:pt idx="0">
                  <c:v>Reads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cat>
            <c:strRef>
              <c:f>LenDistr_Ovary!$A$2:$A$16</c:f>
              <c:strCache>
                <c:ptCount val="15"/>
                <c:pt idx="0">
                  <c:v>26 nt</c:v>
                </c:pt>
                <c:pt idx="1">
                  <c:v>27 nt</c:v>
                </c:pt>
                <c:pt idx="2">
                  <c:v>28 nt</c:v>
                </c:pt>
                <c:pt idx="3">
                  <c:v>29 nt</c:v>
                </c:pt>
                <c:pt idx="4">
                  <c:v>30 nt</c:v>
                </c:pt>
                <c:pt idx="5">
                  <c:v>31 nt</c:v>
                </c:pt>
                <c:pt idx="6">
                  <c:v>32 nt</c:v>
                </c:pt>
                <c:pt idx="7">
                  <c:v>33 nt</c:v>
                </c:pt>
                <c:pt idx="8">
                  <c:v>34 nt</c:v>
                </c:pt>
                <c:pt idx="9">
                  <c:v>35 nt</c:v>
                </c:pt>
                <c:pt idx="10">
                  <c:v>36 nt</c:v>
                </c:pt>
                <c:pt idx="11">
                  <c:v>37 nt</c:v>
                </c:pt>
                <c:pt idx="12">
                  <c:v>38 nt</c:v>
                </c:pt>
                <c:pt idx="13">
                  <c:v>39 nt</c:v>
                </c:pt>
                <c:pt idx="14">
                  <c:v>40 nt</c:v>
                </c:pt>
              </c:strCache>
            </c:strRef>
          </c:cat>
          <c:val>
            <c:numRef>
              <c:f>LenDistr_Ovary!$B$2:$B$16</c:f>
              <c:numCache>
                <c:formatCode>General</c:formatCode>
                <c:ptCount val="15"/>
                <c:pt idx="0">
                  <c:v>10665</c:v>
                </c:pt>
                <c:pt idx="1">
                  <c:v>6275</c:v>
                </c:pt>
                <c:pt idx="2">
                  <c:v>5336</c:v>
                </c:pt>
                <c:pt idx="3">
                  <c:v>14658</c:v>
                </c:pt>
                <c:pt idx="4">
                  <c:v>44978</c:v>
                </c:pt>
                <c:pt idx="5">
                  <c:v>14543</c:v>
                </c:pt>
                <c:pt idx="6">
                  <c:v>100846</c:v>
                </c:pt>
                <c:pt idx="7">
                  <c:v>11371</c:v>
                </c:pt>
                <c:pt idx="8">
                  <c:v>11482</c:v>
                </c:pt>
                <c:pt idx="9">
                  <c:v>2063</c:v>
                </c:pt>
                <c:pt idx="10">
                  <c:v>1931</c:v>
                </c:pt>
                <c:pt idx="11">
                  <c:v>1635</c:v>
                </c:pt>
                <c:pt idx="12">
                  <c:v>2329</c:v>
                </c:pt>
                <c:pt idx="13">
                  <c:v>1395</c:v>
                </c:pt>
                <c:pt idx="14">
                  <c:v>14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53240856"/>
        <c:axId val="253241248"/>
      </c:barChart>
      <c:catAx>
        <c:axId val="253240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de-DE" b="0"/>
                  <a:t>Overlap length [nt]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53241248"/>
        <c:crosses val="autoZero"/>
        <c:auto val="1"/>
        <c:lblAlgn val="ctr"/>
        <c:lblOffset val="100"/>
        <c:noMultiLvlLbl val="0"/>
      </c:catAx>
      <c:valAx>
        <c:axId val="2532412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de-DE" b="0"/>
                  <a:t>[% of 5' overlaps]</a:t>
                </a:r>
              </a:p>
            </c:rich>
          </c:tx>
          <c:layout>
            <c:manualLayout>
              <c:xMode val="edge"/>
              <c:yMode val="edge"/>
              <c:x val="1.97802197802198E-2"/>
              <c:y val="0.320055581287633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532408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/>
          <a:cs typeface="Arial"/>
        </a:defRPr>
      </a:pPr>
      <a:endParaRPr lang="de-DE"/>
    </a:p>
  </c:txPr>
  <c:printSettings>
    <c:headerFooter/>
    <c:pageMargins b="1" l="0.75" r="0.75" t="1" header="0.5" footer="0.5"/>
    <c:pageSetup paperSize="9"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400"/>
            </a:pPr>
            <a:r>
              <a:rPr lang="de-DE" sz="1400"/>
              <a:t>Positional Nucleotide Frequency 5'-3' (Testis)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NucComp_Testis!$A$9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618534"/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_Testis!$B$9:$AI$9</c:f>
              <c:numCache>
                <c:formatCode>0.00</c:formatCode>
                <c:ptCount val="34"/>
                <c:pt idx="0">
                  <c:v>10.218070286103925</c:v>
                </c:pt>
                <c:pt idx="1">
                  <c:v>32.119334680045256</c:v>
                </c:pt>
                <c:pt idx="2">
                  <c:v>28.933960890872918</c:v>
                </c:pt>
                <c:pt idx="3">
                  <c:v>29.101491172737511</c:v>
                </c:pt>
                <c:pt idx="4">
                  <c:v>35.521527385838077</c:v>
                </c:pt>
                <c:pt idx="5">
                  <c:v>29.843119127821012</c:v>
                </c:pt>
                <c:pt idx="6">
                  <c:v>27.594229399010651</c:v>
                </c:pt>
                <c:pt idx="7">
                  <c:v>27.097767710070457</c:v>
                </c:pt>
                <c:pt idx="8">
                  <c:v>26.653148471158488</c:v>
                </c:pt>
                <c:pt idx="9">
                  <c:v>33.115578017779661</c:v>
                </c:pt>
                <c:pt idx="10">
                  <c:v>28.655595026189374</c:v>
                </c:pt>
                <c:pt idx="11">
                  <c:v>28.615500126413856</c:v>
                </c:pt>
                <c:pt idx="12">
                  <c:v>28.397404302157209</c:v>
                </c:pt>
                <c:pt idx="13">
                  <c:v>27.846801729443705</c:v>
                </c:pt>
                <c:pt idx="14">
                  <c:v>27.738009198842612</c:v>
                </c:pt>
                <c:pt idx="15">
                  <c:v>27.613638395080329</c:v>
                </c:pt>
                <c:pt idx="16">
                  <c:v>26.948624898166617</c:v>
                </c:pt>
                <c:pt idx="17">
                  <c:v>27.234141445612675</c:v>
                </c:pt>
                <c:pt idx="18">
                  <c:v>27.474455462738558</c:v>
                </c:pt>
                <c:pt idx="19">
                  <c:v>26.936111203332221</c:v>
                </c:pt>
                <c:pt idx="20">
                  <c:v>26.911849958245121</c:v>
                </c:pt>
                <c:pt idx="21">
                  <c:v>26.493279635110873</c:v>
                </c:pt>
                <c:pt idx="22">
                  <c:v>26.218233730281355</c:v>
                </c:pt>
                <c:pt idx="23">
                  <c:v>26.434541883847373</c:v>
                </c:pt>
                <c:pt idx="24">
                  <c:v>25.583610635108322</c:v>
                </c:pt>
                <c:pt idx="25">
                  <c:v>24.704332036846445</c:v>
                </c:pt>
                <c:pt idx="26">
                  <c:v>24.593509628881026</c:v>
                </c:pt>
                <c:pt idx="27">
                  <c:v>24.340550430738737</c:v>
                </c:pt>
                <c:pt idx="28">
                  <c:v>22.528629057886214</c:v>
                </c:pt>
                <c:pt idx="29">
                  <c:v>20.520762801790784</c:v>
                </c:pt>
                <c:pt idx="30">
                  <c:v>19.124755288369919</c:v>
                </c:pt>
                <c:pt idx="31">
                  <c:v>20</c:v>
                </c:pt>
                <c:pt idx="32">
                  <c:v>21.978942957414489</c:v>
                </c:pt>
                <c:pt idx="33">
                  <c:v>23.384538617813735</c:v>
                </c:pt>
              </c:numCache>
            </c:numRef>
          </c:val>
        </c:ser>
        <c:ser>
          <c:idx val="2"/>
          <c:order val="1"/>
          <c:tx>
            <c:strRef>
              <c:f>NucComp_Testis!$A$10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rgbClr val="C0504D">
                <a:lumMod val="75000"/>
              </a:srgbClr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_Testis!$B$10:$AI$10</c:f>
              <c:numCache>
                <c:formatCode>0.00</c:formatCode>
                <c:ptCount val="34"/>
                <c:pt idx="0">
                  <c:v>75.281111216101294</c:v>
                </c:pt>
                <c:pt idx="1">
                  <c:v>23.10411138720692</c:v>
                </c:pt>
                <c:pt idx="2">
                  <c:v>23.429722834428496</c:v>
                </c:pt>
                <c:pt idx="3">
                  <c:v>25.908966700802665</c:v>
                </c:pt>
                <c:pt idx="4">
                  <c:v>23.933079824603968</c:v>
                </c:pt>
                <c:pt idx="5">
                  <c:v>26.947347990530453</c:v>
                </c:pt>
                <c:pt idx="6">
                  <c:v>27.265042610407818</c:v>
                </c:pt>
                <c:pt idx="7">
                  <c:v>27.660373214563901</c:v>
                </c:pt>
                <c:pt idx="8">
                  <c:v>26.826552528149428</c:v>
                </c:pt>
                <c:pt idx="9">
                  <c:v>25.277918947010885</c:v>
                </c:pt>
                <c:pt idx="10">
                  <c:v>26.567340278008327</c:v>
                </c:pt>
                <c:pt idx="11">
                  <c:v>26.646763932977674</c:v>
                </c:pt>
                <c:pt idx="12">
                  <c:v>27.436914378235365</c:v>
                </c:pt>
                <c:pt idx="13">
                  <c:v>26.734359796818456</c:v>
                </c:pt>
                <c:pt idx="14">
                  <c:v>26.717249234493874</c:v>
                </c:pt>
                <c:pt idx="15">
                  <c:v>26.644976262287045</c:v>
                </c:pt>
                <c:pt idx="16">
                  <c:v>26.851324536290992</c:v>
                </c:pt>
                <c:pt idx="17">
                  <c:v>26.590069233932034</c:v>
                </c:pt>
                <c:pt idx="18">
                  <c:v>27.249719718773864</c:v>
                </c:pt>
                <c:pt idx="19">
                  <c:v>27.12509353348435</c:v>
                </c:pt>
                <c:pt idx="20">
                  <c:v>26.501196462455084</c:v>
                </c:pt>
                <c:pt idx="21">
                  <c:v>27.128158111811139</c:v>
                </c:pt>
                <c:pt idx="22">
                  <c:v>25.616810233648557</c:v>
                </c:pt>
                <c:pt idx="23">
                  <c:v>24.279632557058616</c:v>
                </c:pt>
                <c:pt idx="24">
                  <c:v>23.529832393103678</c:v>
                </c:pt>
                <c:pt idx="25">
                  <c:v>23.211116247117381</c:v>
                </c:pt>
                <c:pt idx="26">
                  <c:v>22.418449272921229</c:v>
                </c:pt>
                <c:pt idx="27">
                  <c:v>21.811707453431932</c:v>
                </c:pt>
                <c:pt idx="28">
                  <c:v>22.418337551827662</c:v>
                </c:pt>
                <c:pt idx="29">
                  <c:v>25.216016007923116</c:v>
                </c:pt>
                <c:pt idx="30">
                  <c:v>27.611267996049964</c:v>
                </c:pt>
                <c:pt idx="31">
                  <c:v>26.922951620785145</c:v>
                </c:pt>
                <c:pt idx="32">
                  <c:v>24.865119689906241</c:v>
                </c:pt>
                <c:pt idx="33">
                  <c:v>22.864169369497809</c:v>
                </c:pt>
              </c:numCache>
            </c:numRef>
          </c:val>
        </c:ser>
        <c:ser>
          <c:idx val="3"/>
          <c:order val="2"/>
          <c:tx>
            <c:strRef>
              <c:f>NucComp_Testis!$A$1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434343"/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_Testis!$B$11:$AI$11</c:f>
              <c:numCache>
                <c:formatCode>0.00</c:formatCode>
                <c:ptCount val="34"/>
                <c:pt idx="0">
                  <c:v>5.4138329958040812</c:v>
                </c:pt>
                <c:pt idx="1">
                  <c:v>27.223415421468903</c:v>
                </c:pt>
                <c:pt idx="2">
                  <c:v>25.290177260318053</c:v>
                </c:pt>
                <c:pt idx="3">
                  <c:v>25.847419752739604</c:v>
                </c:pt>
                <c:pt idx="4">
                  <c:v>22.960842350429424</c:v>
                </c:pt>
                <c:pt idx="5">
                  <c:v>25.547091076714057</c:v>
                </c:pt>
                <c:pt idx="6">
                  <c:v>24.978356415567035</c:v>
                </c:pt>
                <c:pt idx="7">
                  <c:v>25.637240755827168</c:v>
                </c:pt>
                <c:pt idx="8">
                  <c:v>26.737424375145245</c:v>
                </c:pt>
                <c:pt idx="9">
                  <c:v>24.442821352960255</c:v>
                </c:pt>
                <c:pt idx="10">
                  <c:v>26.875841162905324</c:v>
                </c:pt>
                <c:pt idx="11">
                  <c:v>25.200538344259403</c:v>
                </c:pt>
                <c:pt idx="12">
                  <c:v>24.470657939428609</c:v>
                </c:pt>
                <c:pt idx="13">
                  <c:v>24.85449637485922</c:v>
                </c:pt>
                <c:pt idx="14">
                  <c:v>24.314364444762251</c:v>
                </c:pt>
                <c:pt idx="15">
                  <c:v>24.114400708939119</c:v>
                </c:pt>
                <c:pt idx="16">
                  <c:v>24.389446613768641</c:v>
                </c:pt>
                <c:pt idx="17">
                  <c:v>23.270620142962578</c:v>
                </c:pt>
                <c:pt idx="18">
                  <c:v>22.495026444757148</c:v>
                </c:pt>
                <c:pt idx="19">
                  <c:v>23.190685724938774</c:v>
                </c:pt>
                <c:pt idx="20">
                  <c:v>23.302287452339424</c:v>
                </c:pt>
                <c:pt idx="21">
                  <c:v>23.591634722693968</c:v>
                </c:pt>
                <c:pt idx="22">
                  <c:v>25.603019631177997</c:v>
                </c:pt>
                <c:pt idx="23">
                  <c:v>26.648040840613834</c:v>
                </c:pt>
                <c:pt idx="24">
                  <c:v>26.811229636515471</c:v>
                </c:pt>
                <c:pt idx="25">
                  <c:v>26.447310960209002</c:v>
                </c:pt>
                <c:pt idx="26">
                  <c:v>26.961428330806804</c:v>
                </c:pt>
                <c:pt idx="27">
                  <c:v>26.319852100327818</c:v>
                </c:pt>
                <c:pt idx="28">
                  <c:v>25.221611153275287</c:v>
                </c:pt>
                <c:pt idx="29">
                  <c:v>23.528817293407847</c:v>
                </c:pt>
                <c:pt idx="30">
                  <c:v>20.980232497704478</c:v>
                </c:pt>
                <c:pt idx="31">
                  <c:v>20.69392409187164</c:v>
                </c:pt>
                <c:pt idx="32">
                  <c:v>22.46346445969305</c:v>
                </c:pt>
                <c:pt idx="33">
                  <c:v>22.817835121360091</c:v>
                </c:pt>
              </c:numCache>
            </c:numRef>
          </c:val>
        </c:ser>
        <c:ser>
          <c:idx val="4"/>
          <c:order val="3"/>
          <c:tx>
            <c:strRef>
              <c:f>NucComp_Testis!$A$12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4F81BD">
                <a:lumMod val="75000"/>
              </a:srgbClr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_Testis!$B$12:$AI$12</c:f>
              <c:numCache>
                <c:formatCode>0.00</c:formatCode>
                <c:ptCount val="34"/>
                <c:pt idx="0">
                  <c:v>9.0869855019907</c:v>
                </c:pt>
                <c:pt idx="1">
                  <c:v>17.553138511278927</c:v>
                </c:pt>
                <c:pt idx="2">
                  <c:v>22.346139014380533</c:v>
                </c:pt>
                <c:pt idx="3">
                  <c:v>19.14212237372022</c:v>
                </c:pt>
                <c:pt idx="4">
                  <c:v>17.584550439128535</c:v>
                </c:pt>
                <c:pt idx="5">
                  <c:v>17.662441804934481</c:v>
                </c:pt>
                <c:pt idx="6">
                  <c:v>20.162371575014493</c:v>
                </c:pt>
                <c:pt idx="7">
                  <c:v>19.604618319538474</c:v>
                </c:pt>
                <c:pt idx="8">
                  <c:v>19.782874625546835</c:v>
                </c:pt>
                <c:pt idx="9">
                  <c:v>17.163681682249194</c:v>
                </c:pt>
                <c:pt idx="10">
                  <c:v>17.901223532896971</c:v>
                </c:pt>
                <c:pt idx="11">
                  <c:v>19.537197596349067</c:v>
                </c:pt>
                <c:pt idx="12">
                  <c:v>19.695023380178821</c:v>
                </c:pt>
                <c:pt idx="13">
                  <c:v>20.564342098878619</c:v>
                </c:pt>
                <c:pt idx="14">
                  <c:v>21.230377121901263</c:v>
                </c:pt>
                <c:pt idx="15">
                  <c:v>21.626984633693507</c:v>
                </c:pt>
                <c:pt idx="16">
                  <c:v>21.810603951773754</c:v>
                </c:pt>
                <c:pt idx="17">
                  <c:v>22.905169177492716</c:v>
                </c:pt>
                <c:pt idx="18">
                  <c:v>22.780798373730434</c:v>
                </c:pt>
                <c:pt idx="19">
                  <c:v>22.748109538244659</c:v>
                </c:pt>
                <c:pt idx="20">
                  <c:v>23.284666126960371</c:v>
                </c:pt>
                <c:pt idx="21">
                  <c:v>22.78692753038402</c:v>
                </c:pt>
                <c:pt idx="22">
                  <c:v>22.561936404892087</c:v>
                </c:pt>
                <c:pt idx="23">
                  <c:v>22.637784718480173</c:v>
                </c:pt>
                <c:pt idx="24">
                  <c:v>24.075327335272529</c:v>
                </c:pt>
                <c:pt idx="25">
                  <c:v>25.637240755827168</c:v>
                </c:pt>
                <c:pt idx="26">
                  <c:v>26.02661276739094</c:v>
                </c:pt>
                <c:pt idx="27">
                  <c:v>27.527890015501512</c:v>
                </c:pt>
                <c:pt idx="28">
                  <c:v>29.831422237010841</c:v>
                </c:pt>
                <c:pt idx="29">
                  <c:v>30.734403896878256</c:v>
                </c:pt>
                <c:pt idx="30">
                  <c:v>32.283744217875643</c:v>
                </c:pt>
                <c:pt idx="31">
                  <c:v>32.383124287343215</c:v>
                </c:pt>
                <c:pt idx="32">
                  <c:v>30.692472892986224</c:v>
                </c:pt>
                <c:pt idx="33">
                  <c:v>30.9334568913283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53242032"/>
        <c:axId val="253242424"/>
      </c:barChart>
      <c:catAx>
        <c:axId val="253242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Helvetica"/>
                    <a:cs typeface="Helvetica"/>
                  </a:defRPr>
                </a:pPr>
                <a:r>
                  <a:rPr lang="de-DE">
                    <a:latin typeface="Helvetica"/>
                    <a:cs typeface="Helvetica"/>
                  </a:rPr>
                  <a:t>Position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 w="3175" cmpd="sng">
            <a:solidFill>
              <a:sysClr val="windowText" lastClr="000000"/>
            </a:solidFill>
          </a:ln>
        </c:spPr>
        <c:crossAx val="253242424"/>
        <c:crosses val="autoZero"/>
        <c:auto val="1"/>
        <c:lblAlgn val="ctr"/>
        <c:lblOffset val="100"/>
        <c:noMultiLvlLbl val="0"/>
      </c:catAx>
      <c:valAx>
        <c:axId val="253242424"/>
        <c:scaling>
          <c:orientation val="minMax"/>
          <c:max val="7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 noProof="0">
                    <a:latin typeface="Helvetica"/>
                    <a:cs typeface="Helvetica"/>
                  </a:defRPr>
                </a:pPr>
                <a:r>
                  <a:rPr lang="en-US" noProof="0" smtClean="0">
                    <a:latin typeface="Helvetica"/>
                    <a:cs typeface="Helvetica"/>
                  </a:rPr>
                  <a:t>Sequences</a:t>
                </a:r>
                <a:endParaRPr lang="en-US" noProof="0">
                  <a:latin typeface="Helvetica"/>
                  <a:cs typeface="Helvetica"/>
                </a:endParaRPr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spPr>
          <a:ln w="3175" cmpd="sng">
            <a:solidFill>
              <a:sysClr val="windowText" lastClr="000000"/>
            </a:solidFill>
          </a:ln>
        </c:spPr>
        <c:crossAx val="253242032"/>
        <c:crosses val="autoZero"/>
        <c:crossBetween val="between"/>
        <c:majorUnit val="25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0" i="0">
          <a:latin typeface="Helvetica Light"/>
          <a:cs typeface="Helvetica Light"/>
        </a:defRPr>
      </a:pPr>
      <a:endParaRPr lang="de-DE"/>
    </a:p>
  </c:tx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400"/>
            </a:pPr>
            <a:r>
              <a:rPr lang="de-DE" sz="1400"/>
              <a:t>Positional Nucleotide Frequency 5'-3' (Ovary)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NucComp_Ovary!$A$9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618534"/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_Ovary!$B$9:$AI$9</c:f>
              <c:numCache>
                <c:formatCode>0.00</c:formatCode>
                <c:ptCount val="34"/>
                <c:pt idx="0">
                  <c:v>25.227772541627395</c:v>
                </c:pt>
                <c:pt idx="1">
                  <c:v>25.348952021902072</c:v>
                </c:pt>
                <c:pt idx="2">
                  <c:v>24.276289215026257</c:v>
                </c:pt>
                <c:pt idx="3">
                  <c:v>25.304070732911448</c:v>
                </c:pt>
                <c:pt idx="4">
                  <c:v>26.690902562721604</c:v>
                </c:pt>
                <c:pt idx="5">
                  <c:v>24.783447780620261</c:v>
                </c:pt>
                <c:pt idx="6">
                  <c:v>24.639827655850276</c:v>
                </c:pt>
                <c:pt idx="7">
                  <c:v>23.867869485211614</c:v>
                </c:pt>
                <c:pt idx="8">
                  <c:v>24.774471522822136</c:v>
                </c:pt>
                <c:pt idx="9">
                  <c:v>27.938602396660833</c:v>
                </c:pt>
                <c:pt idx="10">
                  <c:v>24.9674610654818</c:v>
                </c:pt>
                <c:pt idx="11">
                  <c:v>26.076028903550107</c:v>
                </c:pt>
                <c:pt idx="12">
                  <c:v>25.389345181993626</c:v>
                </c:pt>
                <c:pt idx="13">
                  <c:v>25.618239755845789</c:v>
                </c:pt>
                <c:pt idx="14">
                  <c:v>24.787935909519319</c:v>
                </c:pt>
                <c:pt idx="15">
                  <c:v>24.940532292087429</c:v>
                </c:pt>
                <c:pt idx="16">
                  <c:v>24.137157219155334</c:v>
                </c:pt>
                <c:pt idx="17">
                  <c:v>23.715273102643508</c:v>
                </c:pt>
                <c:pt idx="18">
                  <c:v>24.191014765944079</c:v>
                </c:pt>
                <c:pt idx="19">
                  <c:v>24.698173331538083</c:v>
                </c:pt>
                <c:pt idx="20">
                  <c:v>24.743054620528699</c:v>
                </c:pt>
                <c:pt idx="21">
                  <c:v>24.249360441631886</c:v>
                </c:pt>
                <c:pt idx="22">
                  <c:v>24.617387011354968</c:v>
                </c:pt>
                <c:pt idx="23">
                  <c:v>24.648803913648401</c:v>
                </c:pt>
                <c:pt idx="24">
                  <c:v>23.796059422826623</c:v>
                </c:pt>
                <c:pt idx="25">
                  <c:v>22.108522956779318</c:v>
                </c:pt>
                <c:pt idx="26">
                  <c:v>22.765119409682406</c:v>
                </c:pt>
                <c:pt idx="27">
                  <c:v>22.635780951310018</c:v>
                </c:pt>
                <c:pt idx="28">
                  <c:v>21.795860650469212</c:v>
                </c:pt>
                <c:pt idx="29">
                  <c:v>21.804170444242974</c:v>
                </c:pt>
                <c:pt idx="30">
                  <c:v>21.59308147473828</c:v>
                </c:pt>
                <c:pt idx="31">
                  <c:v>21.311118370902754</c:v>
                </c:pt>
                <c:pt idx="32">
                  <c:v>22.043216979925841</c:v>
                </c:pt>
                <c:pt idx="33">
                  <c:v>22.930033608310417</c:v>
                </c:pt>
              </c:numCache>
            </c:numRef>
          </c:val>
        </c:ser>
        <c:ser>
          <c:idx val="2"/>
          <c:order val="1"/>
          <c:tx>
            <c:strRef>
              <c:f>NucComp_Ovary!$A$10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rgbClr val="C0504D">
                <a:lumMod val="75000"/>
              </a:srgbClr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_Ovary!$B$10:$AI$10</c:f>
              <c:numCache>
                <c:formatCode>0.00</c:formatCode>
                <c:ptCount val="34"/>
                <c:pt idx="0">
                  <c:v>36.416677886988914</c:v>
                </c:pt>
                <c:pt idx="1">
                  <c:v>27.431443831066826</c:v>
                </c:pt>
                <c:pt idx="2">
                  <c:v>24.550065077869039</c:v>
                </c:pt>
                <c:pt idx="3">
                  <c:v>24.455814370988733</c:v>
                </c:pt>
                <c:pt idx="4">
                  <c:v>23.724249360441632</c:v>
                </c:pt>
                <c:pt idx="5">
                  <c:v>25.555405951258919</c:v>
                </c:pt>
                <c:pt idx="6">
                  <c:v>25.640680400341097</c:v>
                </c:pt>
                <c:pt idx="7">
                  <c:v>25.681073560432655</c:v>
                </c:pt>
                <c:pt idx="8">
                  <c:v>24.716125847134329</c:v>
                </c:pt>
                <c:pt idx="9">
                  <c:v>24.132669090256272</c:v>
                </c:pt>
                <c:pt idx="10">
                  <c:v>25.483595888873928</c:v>
                </c:pt>
                <c:pt idx="11">
                  <c:v>24.738566491629641</c:v>
                </c:pt>
                <c:pt idx="12">
                  <c:v>25.757371751716708</c:v>
                </c:pt>
                <c:pt idx="13">
                  <c:v>24.819352811812756</c:v>
                </c:pt>
                <c:pt idx="14">
                  <c:v>25.784300525111082</c:v>
                </c:pt>
                <c:pt idx="15">
                  <c:v>26.264530317310715</c:v>
                </c:pt>
                <c:pt idx="16">
                  <c:v>26.349804766392893</c:v>
                </c:pt>
                <c:pt idx="17">
                  <c:v>25.972801938871687</c:v>
                </c:pt>
                <c:pt idx="18">
                  <c:v>26.610116242538485</c:v>
                </c:pt>
                <c:pt idx="19">
                  <c:v>25.766348009514832</c:v>
                </c:pt>
                <c:pt idx="20">
                  <c:v>25.447690857681433</c:v>
                </c:pt>
                <c:pt idx="21">
                  <c:v>25.295094475113327</c:v>
                </c:pt>
                <c:pt idx="22">
                  <c:v>24.87769848750056</c:v>
                </c:pt>
                <c:pt idx="23">
                  <c:v>23.710784973744445</c:v>
                </c:pt>
                <c:pt idx="24">
                  <c:v>24.03393025447691</c:v>
                </c:pt>
                <c:pt idx="25">
                  <c:v>24.249360441631886</c:v>
                </c:pt>
                <c:pt idx="26">
                  <c:v>24.026524405444484</c:v>
                </c:pt>
                <c:pt idx="27">
                  <c:v>23.602833689418645</c:v>
                </c:pt>
                <c:pt idx="28">
                  <c:v>24.315464712688005</c:v>
                </c:pt>
                <c:pt idx="29">
                  <c:v>24.259595043819886</c:v>
                </c:pt>
                <c:pt idx="30">
                  <c:v>24.91579426490669</c:v>
                </c:pt>
                <c:pt idx="31">
                  <c:v>24.131547424588913</c:v>
                </c:pt>
                <c:pt idx="32">
                  <c:v>23.999488556450583</c:v>
                </c:pt>
                <c:pt idx="33">
                  <c:v>24.106324472960587</c:v>
                </c:pt>
              </c:numCache>
            </c:numRef>
          </c:val>
        </c:ser>
        <c:ser>
          <c:idx val="3"/>
          <c:order val="2"/>
          <c:tx>
            <c:strRef>
              <c:f>NucComp_Ovary!$A$1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434343"/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_Ovary!$B$11:$AI$11</c:f>
              <c:numCache>
                <c:formatCode>0.00</c:formatCode>
                <c:ptCount val="34"/>
                <c:pt idx="0">
                  <c:v>14.65822898433643</c:v>
                </c:pt>
                <c:pt idx="1">
                  <c:v>23.051030025582335</c:v>
                </c:pt>
                <c:pt idx="2">
                  <c:v>26.901844620977517</c:v>
                </c:pt>
                <c:pt idx="3">
                  <c:v>27.718684080606792</c:v>
                </c:pt>
                <c:pt idx="4">
                  <c:v>28.055293748036441</c:v>
                </c:pt>
                <c:pt idx="5">
                  <c:v>26.883892105381268</c:v>
                </c:pt>
                <c:pt idx="6">
                  <c:v>26.511377406759124</c:v>
                </c:pt>
                <c:pt idx="7">
                  <c:v>28.230330775099858</c:v>
                </c:pt>
                <c:pt idx="8">
                  <c:v>28.284188321888603</c:v>
                </c:pt>
                <c:pt idx="9">
                  <c:v>26.601139984740364</c:v>
                </c:pt>
                <c:pt idx="10">
                  <c:v>27.346169381984652</c:v>
                </c:pt>
                <c:pt idx="11">
                  <c:v>26.37673353978726</c:v>
                </c:pt>
                <c:pt idx="12">
                  <c:v>26.197208383824783</c:v>
                </c:pt>
                <c:pt idx="13">
                  <c:v>26.767200754005653</c:v>
                </c:pt>
                <c:pt idx="14">
                  <c:v>26.785153269601903</c:v>
                </c:pt>
                <c:pt idx="15">
                  <c:v>26.143350837036039</c:v>
                </c:pt>
                <c:pt idx="16">
                  <c:v>26.125398321439793</c:v>
                </c:pt>
                <c:pt idx="17">
                  <c:v>25.900991876486696</c:v>
                </c:pt>
                <c:pt idx="18">
                  <c:v>25.586822853552356</c:v>
                </c:pt>
                <c:pt idx="19">
                  <c:v>26.215160899421029</c:v>
                </c:pt>
                <c:pt idx="20">
                  <c:v>26.071540774651048</c:v>
                </c:pt>
                <c:pt idx="21">
                  <c:v>26.111933934742602</c:v>
                </c:pt>
                <c:pt idx="22">
                  <c:v>26.336340379695706</c:v>
                </c:pt>
                <c:pt idx="23">
                  <c:v>27.094834163637177</c:v>
                </c:pt>
                <c:pt idx="24">
                  <c:v>26.381221668686322</c:v>
                </c:pt>
                <c:pt idx="25">
                  <c:v>25.847134329697951</c:v>
                </c:pt>
                <c:pt idx="26">
                  <c:v>26.150471157201977</c:v>
                </c:pt>
                <c:pt idx="27">
                  <c:v>26.689531091870013</c:v>
                </c:pt>
                <c:pt idx="28">
                  <c:v>26.30800874148348</c:v>
                </c:pt>
                <c:pt idx="29">
                  <c:v>26.042611060743425</c:v>
                </c:pt>
                <c:pt idx="30">
                  <c:v>25.116067364588073</c:v>
                </c:pt>
                <c:pt idx="31">
                  <c:v>26.222367418055104</c:v>
                </c:pt>
                <c:pt idx="32">
                  <c:v>26.364914972509911</c:v>
                </c:pt>
                <c:pt idx="33">
                  <c:v>25.802016498625115</c:v>
                </c:pt>
              </c:numCache>
            </c:numRef>
          </c:val>
        </c:ser>
        <c:ser>
          <c:idx val="4"/>
          <c:order val="3"/>
          <c:tx>
            <c:strRef>
              <c:f>NucComp_Ovary!$A$12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4F81BD">
                <a:lumMod val="75000"/>
              </a:srgbClr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_Ovary!$B$12:$AI$12</c:f>
              <c:numCache>
                <c:formatCode>0.00</c:formatCode>
                <c:ptCount val="34"/>
                <c:pt idx="0">
                  <c:v>23.697320587047262</c:v>
                </c:pt>
                <c:pt idx="1">
                  <c:v>24.168574121448767</c:v>
                </c:pt>
                <c:pt idx="2">
                  <c:v>24.271801086127194</c:v>
                </c:pt>
                <c:pt idx="3">
                  <c:v>22.521430815493019</c:v>
                </c:pt>
                <c:pt idx="4">
                  <c:v>21.529554328800323</c:v>
                </c:pt>
                <c:pt idx="5">
                  <c:v>22.777254162739556</c:v>
                </c:pt>
                <c:pt idx="6">
                  <c:v>23.208114537049504</c:v>
                </c:pt>
                <c:pt idx="7">
                  <c:v>22.220726179255866</c:v>
                </c:pt>
                <c:pt idx="8">
                  <c:v>22.225214308154932</c:v>
                </c:pt>
                <c:pt idx="9">
                  <c:v>21.327588528342535</c:v>
                </c:pt>
                <c:pt idx="10">
                  <c:v>22.20277366365962</c:v>
                </c:pt>
                <c:pt idx="11">
                  <c:v>22.808671065032986</c:v>
                </c:pt>
                <c:pt idx="12">
                  <c:v>22.65607468246488</c:v>
                </c:pt>
                <c:pt idx="13">
                  <c:v>22.795206678335802</c:v>
                </c:pt>
                <c:pt idx="14">
                  <c:v>22.642610295767696</c:v>
                </c:pt>
                <c:pt idx="15">
                  <c:v>22.651586553565821</c:v>
                </c:pt>
                <c:pt idx="16">
                  <c:v>23.387639693011984</c:v>
                </c:pt>
                <c:pt idx="17">
                  <c:v>24.410933081998117</c:v>
                </c:pt>
                <c:pt idx="18">
                  <c:v>23.612046137965081</c:v>
                </c:pt>
                <c:pt idx="19">
                  <c:v>23.320317759526056</c:v>
                </c:pt>
                <c:pt idx="20">
                  <c:v>23.737713747138816</c:v>
                </c:pt>
                <c:pt idx="21">
                  <c:v>24.343611148512185</c:v>
                </c:pt>
                <c:pt idx="22">
                  <c:v>24.168574121448767</c:v>
                </c:pt>
                <c:pt idx="23">
                  <c:v>24.545576948969973</c:v>
                </c:pt>
                <c:pt idx="24">
                  <c:v>25.788788654010141</c:v>
                </c:pt>
                <c:pt idx="25">
                  <c:v>27.794982271890849</c:v>
                </c:pt>
                <c:pt idx="26">
                  <c:v>27.057885027671137</c:v>
                </c:pt>
                <c:pt idx="27">
                  <c:v>27.071854267401328</c:v>
                </c:pt>
                <c:pt idx="28">
                  <c:v>27.580665895359303</c:v>
                </c:pt>
                <c:pt idx="29">
                  <c:v>27.893623451193715</c:v>
                </c:pt>
                <c:pt idx="30">
                  <c:v>28.375056895766953</c:v>
                </c:pt>
                <c:pt idx="31">
                  <c:v>28.334966786453229</c:v>
                </c:pt>
                <c:pt idx="32">
                  <c:v>27.592379491113668</c:v>
                </c:pt>
                <c:pt idx="33">
                  <c:v>27.1616254201038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56451400"/>
        <c:axId val="256451792"/>
      </c:barChart>
      <c:catAx>
        <c:axId val="256451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Helvetica"/>
                    <a:cs typeface="Helvetica"/>
                  </a:defRPr>
                </a:pPr>
                <a:r>
                  <a:rPr lang="de-DE">
                    <a:latin typeface="Helvetica"/>
                    <a:cs typeface="Helvetica"/>
                  </a:rPr>
                  <a:t>Position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 w="3175" cmpd="sng">
            <a:solidFill>
              <a:sysClr val="windowText" lastClr="000000"/>
            </a:solidFill>
          </a:ln>
        </c:spPr>
        <c:crossAx val="256451792"/>
        <c:crosses val="autoZero"/>
        <c:auto val="1"/>
        <c:lblAlgn val="ctr"/>
        <c:lblOffset val="100"/>
        <c:noMultiLvlLbl val="0"/>
      </c:catAx>
      <c:valAx>
        <c:axId val="256451792"/>
        <c:scaling>
          <c:orientation val="minMax"/>
          <c:max val="7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 noProof="0">
                    <a:latin typeface="Helvetica"/>
                    <a:cs typeface="Helvetica"/>
                  </a:defRPr>
                </a:pPr>
                <a:r>
                  <a:rPr lang="en-US" noProof="0" smtClean="0">
                    <a:latin typeface="Helvetica"/>
                    <a:cs typeface="Helvetica"/>
                  </a:rPr>
                  <a:t>Sequences</a:t>
                </a:r>
                <a:endParaRPr lang="en-US" noProof="0">
                  <a:latin typeface="Helvetica"/>
                  <a:cs typeface="Helvetica"/>
                </a:endParaRPr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spPr>
          <a:ln w="3175" cmpd="sng">
            <a:solidFill>
              <a:sysClr val="windowText" lastClr="000000"/>
            </a:solidFill>
          </a:ln>
        </c:spPr>
        <c:crossAx val="256451400"/>
        <c:crosses val="autoZero"/>
        <c:crossBetween val="between"/>
        <c:majorUnit val="25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0" i="0">
          <a:latin typeface="Helvetica Light"/>
          <a:cs typeface="Helvetica Light"/>
        </a:defRPr>
      </a:pPr>
      <a:endParaRPr lang="de-DE"/>
    </a:p>
  </c:txPr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400"/>
            </a:pPr>
            <a:r>
              <a:rPr lang="de-DE" sz="1400"/>
              <a:t>Positional Nucleotide Frequency 3'-5' (Testis)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NucCompRev_Testis!$A$9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618534"/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Rev_Testis!$B$9:$AI$9</c:f>
              <c:numCache>
                <c:formatCode>0.00</c:formatCode>
                <c:ptCount val="34"/>
                <c:pt idx="0">
                  <c:v>17.44894284816802</c:v>
                </c:pt>
                <c:pt idx="1">
                  <c:v>15.438834847320154</c:v>
                </c:pt>
                <c:pt idx="2">
                  <c:v>31.565922910532191</c:v>
                </c:pt>
                <c:pt idx="3">
                  <c:v>25.297327943080568</c:v>
                </c:pt>
                <c:pt idx="4">
                  <c:v>26.481021321803709</c:v>
                </c:pt>
                <c:pt idx="5">
                  <c:v>25.251359268178696</c:v>
                </c:pt>
                <c:pt idx="6">
                  <c:v>24.720931836116566</c:v>
                </c:pt>
                <c:pt idx="7">
                  <c:v>26.639868631742392</c:v>
                </c:pt>
                <c:pt idx="8">
                  <c:v>27.01476871371986</c:v>
                </c:pt>
                <c:pt idx="9">
                  <c:v>27.319183494181132</c:v>
                </c:pt>
                <c:pt idx="10">
                  <c:v>26.672812848755399</c:v>
                </c:pt>
                <c:pt idx="11">
                  <c:v>27.093936987161971</c:v>
                </c:pt>
                <c:pt idx="12">
                  <c:v>26.990762850159992</c:v>
                </c:pt>
                <c:pt idx="13">
                  <c:v>27.950997392554605</c:v>
                </c:pt>
                <c:pt idx="14">
                  <c:v>28.722504986324321</c:v>
                </c:pt>
                <c:pt idx="15">
                  <c:v>27.680037592160811</c:v>
                </c:pt>
                <c:pt idx="16">
                  <c:v>27.509953495023893</c:v>
                </c:pt>
                <c:pt idx="17">
                  <c:v>27.928013055103673</c:v>
                </c:pt>
                <c:pt idx="18">
                  <c:v>28.886459926807657</c:v>
                </c:pt>
                <c:pt idx="19">
                  <c:v>30.081390092729031</c:v>
                </c:pt>
                <c:pt idx="20">
                  <c:v>30.032867602554838</c:v>
                </c:pt>
                <c:pt idx="21">
                  <c:v>29.422250370941665</c:v>
                </c:pt>
                <c:pt idx="22">
                  <c:v>29.560667158701744</c:v>
                </c:pt>
                <c:pt idx="23">
                  <c:v>29.935056477624748</c:v>
                </c:pt>
                <c:pt idx="24">
                  <c:v>30.301018206149077</c:v>
                </c:pt>
                <c:pt idx="25">
                  <c:v>28.140745867288437</c:v>
                </c:pt>
                <c:pt idx="26">
                  <c:v>27.693840884846445</c:v>
                </c:pt>
                <c:pt idx="27">
                  <c:v>26.840169246016622</c:v>
                </c:pt>
                <c:pt idx="28">
                  <c:v>24.896344677780561</c:v>
                </c:pt>
                <c:pt idx="29">
                  <c:v>21.834544370445979</c:v>
                </c:pt>
                <c:pt idx="30">
                  <c:v>20.947315535073891</c:v>
                </c:pt>
                <c:pt idx="31">
                  <c:v>23.065645870662973</c:v>
                </c:pt>
                <c:pt idx="32">
                  <c:v>26.088209103766175</c:v>
                </c:pt>
                <c:pt idx="33">
                  <c:v>27.875396514238872</c:v>
                </c:pt>
              </c:numCache>
            </c:numRef>
          </c:val>
        </c:ser>
        <c:ser>
          <c:idx val="2"/>
          <c:order val="1"/>
          <c:tx>
            <c:strRef>
              <c:f>NucCompRev_Testis!$A$10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rgbClr val="C0504D">
                <a:lumMod val="75000"/>
              </a:srgbClr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Rev_Testis!$B$10:$AI$10</c:f>
              <c:numCache>
                <c:formatCode>0.00</c:formatCode>
                <c:ptCount val="34"/>
                <c:pt idx="0">
                  <c:v>30.255304912774438</c:v>
                </c:pt>
                <c:pt idx="1">
                  <c:v>22.510093954863869</c:v>
                </c:pt>
                <c:pt idx="2">
                  <c:v>16.844965536262897</c:v>
                </c:pt>
                <c:pt idx="3">
                  <c:v>18.32975373559329</c:v>
                </c:pt>
                <c:pt idx="4">
                  <c:v>23.86795753515965</c:v>
                </c:pt>
                <c:pt idx="5">
                  <c:v>24.488279264807659</c:v>
                </c:pt>
                <c:pt idx="6">
                  <c:v>28.346327996710684</c:v>
                </c:pt>
                <c:pt idx="7">
                  <c:v>28.506707595812763</c:v>
                </c:pt>
                <c:pt idx="8">
                  <c:v>26.546654374302491</c:v>
                </c:pt>
                <c:pt idx="9">
                  <c:v>26.588536944768638</c:v>
                </c:pt>
                <c:pt idx="10">
                  <c:v>27.256104256954679</c:v>
                </c:pt>
                <c:pt idx="11">
                  <c:v>27.208858674416646</c:v>
                </c:pt>
                <c:pt idx="12">
                  <c:v>27.43359441838134</c:v>
                </c:pt>
                <c:pt idx="13">
                  <c:v>26.989485942523832</c:v>
                </c:pt>
                <c:pt idx="14">
                  <c:v>25.956467664867926</c:v>
                </c:pt>
                <c:pt idx="15">
                  <c:v>25.931695656726365</c:v>
                </c:pt>
                <c:pt idx="16">
                  <c:v>27.255848875427446</c:v>
                </c:pt>
                <c:pt idx="17">
                  <c:v>27.72140939957249</c:v>
                </c:pt>
                <c:pt idx="18">
                  <c:v>26.703969395077777</c:v>
                </c:pt>
                <c:pt idx="19">
                  <c:v>25.993242604789423</c:v>
                </c:pt>
                <c:pt idx="20">
                  <c:v>25.788682001476104</c:v>
                </c:pt>
                <c:pt idx="21">
                  <c:v>25.921735777164294</c:v>
                </c:pt>
                <c:pt idx="22">
                  <c:v>26.339795337244077</c:v>
                </c:pt>
                <c:pt idx="23">
                  <c:v>26.043552765654248</c:v>
                </c:pt>
                <c:pt idx="24">
                  <c:v>25.576204570818572</c:v>
                </c:pt>
                <c:pt idx="25">
                  <c:v>29.904155312829602</c:v>
                </c:pt>
                <c:pt idx="26">
                  <c:v>30.71248105103588</c:v>
                </c:pt>
                <c:pt idx="27">
                  <c:v>32.414678153032959</c:v>
                </c:pt>
                <c:pt idx="28">
                  <c:v>38.261058125493044</c:v>
                </c:pt>
                <c:pt idx="29">
                  <c:v>46.707461268708755</c:v>
                </c:pt>
                <c:pt idx="30">
                  <c:v>49.126834254430797</c:v>
                </c:pt>
                <c:pt idx="31">
                  <c:v>43.552695878807626</c:v>
                </c:pt>
                <c:pt idx="32">
                  <c:v>35.961971609659003</c:v>
                </c:pt>
                <c:pt idx="33">
                  <c:v>32.351997718929319</c:v>
                </c:pt>
              </c:numCache>
            </c:numRef>
          </c:val>
        </c:ser>
        <c:ser>
          <c:idx val="3"/>
          <c:order val="2"/>
          <c:tx>
            <c:strRef>
              <c:f>NucCompRev_Testis!$A$1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434343"/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Rev_Testis!$B$11:$AI$11</c:f>
              <c:numCache>
                <c:formatCode>0.00</c:formatCode>
                <c:ptCount val="34"/>
                <c:pt idx="0">
                  <c:v>15.844125331038306</c:v>
                </c:pt>
                <c:pt idx="1">
                  <c:v>26.524691562960484</c:v>
                </c:pt>
                <c:pt idx="2">
                  <c:v>27.789340885816365</c:v>
                </c:pt>
                <c:pt idx="3">
                  <c:v>33.881722599477484</c:v>
                </c:pt>
                <c:pt idx="4">
                  <c:v>29.341294426808933</c:v>
                </c:pt>
                <c:pt idx="5">
                  <c:v>26.059897183397133</c:v>
                </c:pt>
                <c:pt idx="6">
                  <c:v>22.953947049194142</c:v>
                </c:pt>
                <c:pt idx="7">
                  <c:v>22.13238467608684</c:v>
                </c:pt>
                <c:pt idx="8">
                  <c:v>22.939901065196349</c:v>
                </c:pt>
                <c:pt idx="9">
                  <c:v>23.337019340043057</c:v>
                </c:pt>
                <c:pt idx="10">
                  <c:v>23.819945808039922</c:v>
                </c:pt>
                <c:pt idx="11">
                  <c:v>24.196378179180787</c:v>
                </c:pt>
                <c:pt idx="12">
                  <c:v>23.808709020841686</c:v>
                </c:pt>
                <c:pt idx="13">
                  <c:v>23.122498857167663</c:v>
                </c:pt>
                <c:pt idx="14">
                  <c:v>24.023995648298776</c:v>
                </c:pt>
                <c:pt idx="15">
                  <c:v>26.376825658692805</c:v>
                </c:pt>
                <c:pt idx="16">
                  <c:v>25.733519591593861</c:v>
                </c:pt>
                <c:pt idx="17">
                  <c:v>24.530672598328273</c:v>
                </c:pt>
                <c:pt idx="18">
                  <c:v>24.400428019439641</c:v>
                </c:pt>
                <c:pt idx="19">
                  <c:v>23.977771591869672</c:v>
                </c:pt>
                <c:pt idx="20">
                  <c:v>25.062887701081031</c:v>
                </c:pt>
                <c:pt idx="21">
                  <c:v>26.34924445375168</c:v>
                </c:pt>
                <c:pt idx="22">
                  <c:v>25.78153131871359</c:v>
                </c:pt>
                <c:pt idx="23">
                  <c:v>25.005426857453696</c:v>
                </c:pt>
                <c:pt idx="24">
                  <c:v>25.130819187324903</c:v>
                </c:pt>
                <c:pt idx="25">
                  <c:v>23.448621067443707</c:v>
                </c:pt>
                <c:pt idx="26">
                  <c:v>23.29992701139745</c:v>
                </c:pt>
                <c:pt idx="27">
                  <c:v>22.374272572488628</c:v>
                </c:pt>
                <c:pt idx="28">
                  <c:v>20.045013889252374</c:v>
                </c:pt>
                <c:pt idx="29">
                  <c:v>16.951319339875294</c:v>
                </c:pt>
                <c:pt idx="30">
                  <c:v>15.546334956081843</c:v>
                </c:pt>
                <c:pt idx="31">
                  <c:v>17.496334907965466</c:v>
                </c:pt>
                <c:pt idx="32">
                  <c:v>20.381331517468965</c:v>
                </c:pt>
                <c:pt idx="33">
                  <c:v>21.666607263784439</c:v>
                </c:pt>
              </c:numCache>
            </c:numRef>
          </c:val>
        </c:ser>
        <c:ser>
          <c:idx val="4"/>
          <c:order val="3"/>
          <c:tx>
            <c:strRef>
              <c:f>NucCompRev_Testis!$A$12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4F81BD">
                <a:lumMod val="75000"/>
              </a:srgbClr>
            </a:solidFill>
            <a:ln w="3175" cmpd="sng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NucCompRev_Testis!$B$12:$AI$12</c:f>
              <c:numCache>
                <c:formatCode>0.00</c:formatCode>
                <c:ptCount val="34"/>
                <c:pt idx="0">
                  <c:v>36.451626908019236</c:v>
                </c:pt>
                <c:pt idx="1">
                  <c:v>35.526379634855495</c:v>
                </c:pt>
                <c:pt idx="2">
                  <c:v>23.799770667388547</c:v>
                </c:pt>
                <c:pt idx="3">
                  <c:v>22.491195721848655</c:v>
                </c:pt>
                <c:pt idx="4">
                  <c:v>20.309726716227708</c:v>
                </c:pt>
                <c:pt idx="5">
                  <c:v>24.200464283616512</c:v>
                </c:pt>
                <c:pt idx="6">
                  <c:v>23.978793117978604</c:v>
                </c:pt>
                <c:pt idx="7">
                  <c:v>22.721039096358002</c:v>
                </c:pt>
                <c:pt idx="8">
                  <c:v>23.4986758467813</c:v>
                </c:pt>
                <c:pt idx="9">
                  <c:v>22.755260221007173</c:v>
                </c:pt>
                <c:pt idx="10">
                  <c:v>22.251137086250004</c:v>
                </c:pt>
                <c:pt idx="11">
                  <c:v>21.500826159240596</c:v>
                </c:pt>
                <c:pt idx="12">
                  <c:v>21.766933710616975</c:v>
                </c:pt>
                <c:pt idx="13">
                  <c:v>21.937017807753893</c:v>
                </c:pt>
                <c:pt idx="14">
                  <c:v>21.297031700508974</c:v>
                </c:pt>
                <c:pt idx="15">
                  <c:v>20.011441092420021</c:v>
                </c:pt>
                <c:pt idx="16">
                  <c:v>19.500678037954803</c:v>
                </c:pt>
                <c:pt idx="17">
                  <c:v>19.819904946995564</c:v>
                </c:pt>
                <c:pt idx="18">
                  <c:v>20.009142658674929</c:v>
                </c:pt>
                <c:pt idx="19">
                  <c:v>19.947595710611868</c:v>
                </c:pt>
                <c:pt idx="20">
                  <c:v>19.115562694888027</c:v>
                </c:pt>
                <c:pt idx="21">
                  <c:v>18.306769398142357</c:v>
                </c:pt>
                <c:pt idx="22">
                  <c:v>18.31800618534059</c:v>
                </c:pt>
                <c:pt idx="23">
                  <c:v>19.015963899267309</c:v>
                </c:pt>
                <c:pt idx="24">
                  <c:v>18.991958035707444</c:v>
                </c:pt>
                <c:pt idx="25">
                  <c:v>18.506477752438254</c:v>
                </c:pt>
                <c:pt idx="26">
                  <c:v>18.293751052720229</c:v>
                </c:pt>
                <c:pt idx="27">
                  <c:v>18.370880028461791</c:v>
                </c:pt>
                <c:pt idx="28">
                  <c:v>16.797583307474024</c:v>
                </c:pt>
                <c:pt idx="29">
                  <c:v>14.506675020969976</c:v>
                </c:pt>
                <c:pt idx="30">
                  <c:v>14.379515254413471</c:v>
                </c:pt>
                <c:pt idx="31">
                  <c:v>15.885323342563936</c:v>
                </c:pt>
                <c:pt idx="32">
                  <c:v>17.568487769105861</c:v>
                </c:pt>
                <c:pt idx="33">
                  <c:v>18.1059985030473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53240464"/>
        <c:axId val="256452576"/>
      </c:barChart>
      <c:catAx>
        <c:axId val="253240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Helvetica"/>
                    <a:cs typeface="Helvetica"/>
                  </a:defRPr>
                </a:pPr>
                <a:r>
                  <a:rPr lang="de-DE">
                    <a:latin typeface="Helvetica"/>
                    <a:cs typeface="Helvetica"/>
                  </a:rPr>
                  <a:t>Position</a:t>
                </a:r>
              </a:p>
            </c:rich>
          </c:tx>
          <c:overlay val="0"/>
        </c:title>
        <c:majorTickMark val="out"/>
        <c:minorTickMark val="none"/>
        <c:tickLblPos val="nextTo"/>
        <c:spPr>
          <a:ln w="3175" cmpd="sng">
            <a:solidFill>
              <a:sysClr val="windowText" lastClr="000000"/>
            </a:solidFill>
          </a:ln>
        </c:spPr>
        <c:crossAx val="256452576"/>
        <c:crosses val="autoZero"/>
        <c:auto val="1"/>
        <c:lblAlgn val="ctr"/>
        <c:lblOffset val="100"/>
        <c:noMultiLvlLbl val="0"/>
      </c:catAx>
      <c:valAx>
        <c:axId val="256452576"/>
        <c:scaling>
          <c:orientation val="minMax"/>
          <c:max val="7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 noProof="0">
                    <a:latin typeface="Helvetica"/>
                    <a:cs typeface="Helvetica"/>
                  </a:defRPr>
                </a:pPr>
                <a:r>
                  <a:rPr lang="en-US" noProof="0" smtClean="0">
                    <a:latin typeface="Helvetica"/>
                    <a:cs typeface="Helvetica"/>
                  </a:rPr>
                  <a:t>Sequences</a:t>
                </a:r>
                <a:endParaRPr lang="en-US" noProof="0">
                  <a:latin typeface="Helvetica"/>
                  <a:cs typeface="Helvetica"/>
                </a:endParaRP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spPr>
          <a:ln w="3175" cmpd="sng">
            <a:solidFill>
              <a:sysClr val="windowText" lastClr="000000"/>
            </a:solidFill>
          </a:ln>
        </c:spPr>
        <c:crossAx val="253240464"/>
        <c:crosses val="autoZero"/>
        <c:crossBetween val="between"/>
        <c:majorUnit val="25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0" i="0">
          <a:latin typeface="Helvetica Light"/>
          <a:cs typeface="Helvetica Light"/>
        </a:defRPr>
      </a:pPr>
      <a:endParaRPr lang="de-DE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4</xdr:row>
      <xdr:rowOff>0</xdr:rowOff>
    </xdr:from>
    <xdr:to>
      <xdr:col>11</xdr:col>
      <xdr:colOff>0</xdr:colOff>
      <xdr:row>22</xdr:row>
      <xdr:rowOff>14605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3</xdr:row>
      <xdr:rowOff>0</xdr:rowOff>
    </xdr:from>
    <xdr:to>
      <xdr:col>17</xdr:col>
      <xdr:colOff>12700</xdr:colOff>
      <xdr:row>30</xdr:row>
      <xdr:rowOff>254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4</xdr:row>
      <xdr:rowOff>0</xdr:rowOff>
    </xdr:from>
    <xdr:to>
      <xdr:col>11</xdr:col>
      <xdr:colOff>0</xdr:colOff>
      <xdr:row>22</xdr:row>
      <xdr:rowOff>146050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4</xdr:row>
      <xdr:rowOff>0</xdr:rowOff>
    </xdr:from>
    <xdr:to>
      <xdr:col>11</xdr:col>
      <xdr:colOff>0</xdr:colOff>
      <xdr:row>22</xdr:row>
      <xdr:rowOff>14605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4</xdr:row>
      <xdr:rowOff>0</xdr:rowOff>
    </xdr:from>
    <xdr:to>
      <xdr:col>11</xdr:col>
      <xdr:colOff>0</xdr:colOff>
      <xdr:row>22</xdr:row>
      <xdr:rowOff>14605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10</xdr:col>
      <xdr:colOff>0</xdr:colOff>
      <xdr:row>20</xdr:row>
      <xdr:rowOff>14605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10</xdr:col>
      <xdr:colOff>0</xdr:colOff>
      <xdr:row>20</xdr:row>
      <xdr:rowOff>14605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3</xdr:row>
      <xdr:rowOff>0</xdr:rowOff>
    </xdr:from>
    <xdr:to>
      <xdr:col>17</xdr:col>
      <xdr:colOff>12700</xdr:colOff>
      <xdr:row>30</xdr:row>
      <xdr:rowOff>254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3</xdr:row>
      <xdr:rowOff>0</xdr:rowOff>
    </xdr:from>
    <xdr:to>
      <xdr:col>17</xdr:col>
      <xdr:colOff>12700</xdr:colOff>
      <xdr:row>30</xdr:row>
      <xdr:rowOff>254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3</xdr:row>
      <xdr:rowOff>0</xdr:rowOff>
    </xdr:from>
    <xdr:to>
      <xdr:col>17</xdr:col>
      <xdr:colOff>12700</xdr:colOff>
      <xdr:row>30</xdr:row>
      <xdr:rowOff>254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pp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pp_1" connectionId="2" autoFormatId="16" applyNumberFormats="0" applyBorderFormats="0" applyFontFormats="0" applyPatternFormats="0" applyAlignmentFormats="0" applyWidthHeightFormats="0"/>
</file>

<file path=xl/tables/table1.xml><?xml version="1.0" encoding="utf-8"?>
<table xmlns="http://schemas.openxmlformats.org/spreadsheetml/2006/main" id="2" name="Tabelle2" displayName="Tabelle2" ref="A1:D90" insertRowShift="1" totalsRowShown="0" headerRowDxfId="8" dataDxfId="7">
  <autoFilter ref="A1:D90"/>
  <sortState ref="A2:D90">
    <sortCondition descending="1" ref="B1:B90"/>
  </sortState>
  <tableColumns count="4">
    <tableColumn id="1" name="Gene" dataDxfId="6"/>
    <tableColumn id="2" name="Coverage" dataDxfId="5"/>
    <tableColumn id="3" name="Reads/mio" dataDxfId="4"/>
    <tableColumn id="4" name="PingPong" dataDxfId="3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3" name="Tabelle24" displayName="Tabelle24" ref="A1:D7" insertRowShift="1" totalsRowShown="0">
  <autoFilter ref="A1:D7"/>
  <sortState ref="A2:C90">
    <sortCondition descending="1" ref="B1:B90"/>
  </sortState>
  <tableColumns count="4">
    <tableColumn id="1" name="Gene"/>
    <tableColumn id="2" name="Coverage" dataDxfId="2"/>
    <tableColumn id="3" name="Reads/mio" dataDxfId="1"/>
    <tableColumn id="4" name="PingPong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1:F42"/>
  <sheetViews>
    <sheetView workbookViewId="0">
      <selection activeCell="K24" sqref="K24"/>
    </sheetView>
  </sheetViews>
  <sheetFormatPr baseColWidth="10" defaultRowHeight="15" x14ac:dyDescent="0.25"/>
  <cols>
    <col min="1" max="2" width="10.7109375" customWidth="1"/>
  </cols>
  <sheetData>
    <row r="1" spans="1:6" x14ac:dyDescent="0.25">
      <c r="A1" t="s">
        <v>0</v>
      </c>
      <c r="B1" t="s">
        <v>1</v>
      </c>
      <c r="C1" t="s">
        <v>122</v>
      </c>
      <c r="E1" t="s">
        <v>3</v>
      </c>
      <c r="F1">
        <f>(SUM(B2:B10)+SUM(B12:B21))/19</f>
        <v>189058.21052631579</v>
      </c>
    </row>
    <row r="2" spans="1:6" x14ac:dyDescent="0.25">
      <c r="A2">
        <v>1</v>
      </c>
      <c r="B2">
        <v>120352</v>
      </c>
      <c r="C2" s="1">
        <f>B2/$B$42*100</f>
        <v>2.1174216127183234</v>
      </c>
      <c r="E2" t="s">
        <v>4</v>
      </c>
      <c r="F2">
        <f>_xlfn.STDEV.P(B2:B10,B12:B21)</f>
        <v>101545.73323725877</v>
      </c>
    </row>
    <row r="3" spans="1:6" x14ac:dyDescent="0.25">
      <c r="A3">
        <v>2</v>
      </c>
      <c r="B3">
        <v>136302</v>
      </c>
      <c r="C3" s="1">
        <f t="shared" ref="C3:C42" si="0">B3/$B$42*100</f>
        <v>2.3980390908064084</v>
      </c>
      <c r="E3" t="s">
        <v>5</v>
      </c>
      <c r="F3">
        <f>(B11-F1)/F2</f>
        <v>8.6629222265629817</v>
      </c>
    </row>
    <row r="4" spans="1:6" x14ac:dyDescent="0.25">
      <c r="A4">
        <v>3</v>
      </c>
      <c r="B4">
        <v>142155</v>
      </c>
      <c r="C4" s="1">
        <f t="shared" si="0"/>
        <v>2.5010142694427451</v>
      </c>
    </row>
    <row r="5" spans="1:6" x14ac:dyDescent="0.25">
      <c r="A5">
        <v>4</v>
      </c>
      <c r="B5">
        <v>171980</v>
      </c>
      <c r="C5" s="1">
        <f t="shared" si="0"/>
        <v>3.0257425631090236</v>
      </c>
    </row>
    <row r="6" spans="1:6" x14ac:dyDescent="0.25">
      <c r="A6">
        <v>5</v>
      </c>
      <c r="B6">
        <v>203215</v>
      </c>
      <c r="C6" s="1">
        <f t="shared" si="0"/>
        <v>3.5752777937097351</v>
      </c>
    </row>
    <row r="7" spans="1:6" x14ac:dyDescent="0.25">
      <c r="A7">
        <v>6</v>
      </c>
      <c r="B7">
        <v>187000</v>
      </c>
      <c r="C7" s="1">
        <f t="shared" si="0"/>
        <v>3.2899980189637601</v>
      </c>
    </row>
    <row r="8" spans="1:6" x14ac:dyDescent="0.25">
      <c r="A8">
        <v>7</v>
      </c>
      <c r="B8">
        <v>307034</v>
      </c>
      <c r="C8" s="1">
        <f t="shared" si="0"/>
        <v>5.4018248756926148</v>
      </c>
    </row>
    <row r="9" spans="1:6" x14ac:dyDescent="0.25">
      <c r="A9">
        <v>8</v>
      </c>
      <c r="B9">
        <v>356020</v>
      </c>
      <c r="C9" s="1">
        <f t="shared" si="0"/>
        <v>6.2636636080827683</v>
      </c>
    </row>
    <row r="10" spans="1:6" x14ac:dyDescent="0.25">
      <c r="A10">
        <v>9</v>
      </c>
      <c r="B10">
        <v>392947</v>
      </c>
      <c r="C10" s="1">
        <f t="shared" si="0"/>
        <v>6.9133414521804948</v>
      </c>
    </row>
    <row r="11" spans="1:6" x14ac:dyDescent="0.25">
      <c r="A11">
        <v>10</v>
      </c>
      <c r="B11">
        <v>1068741</v>
      </c>
      <c r="C11" s="1">
        <f t="shared" si="0"/>
        <v>18.802972046980468</v>
      </c>
    </row>
    <row r="12" spans="1:6" x14ac:dyDescent="0.25">
      <c r="A12">
        <v>11</v>
      </c>
      <c r="B12">
        <v>363756</v>
      </c>
      <c r="C12" s="1">
        <f t="shared" si="0"/>
        <v>6.3997674833485636</v>
      </c>
    </row>
    <row r="13" spans="1:6" x14ac:dyDescent="0.25">
      <c r="A13">
        <v>12</v>
      </c>
      <c r="B13">
        <v>292605</v>
      </c>
      <c r="C13" s="1">
        <f t="shared" si="0"/>
        <v>5.1479672210635883</v>
      </c>
    </row>
    <row r="14" spans="1:6" x14ac:dyDescent="0.25">
      <c r="A14">
        <v>13</v>
      </c>
      <c r="B14">
        <v>197732</v>
      </c>
      <c r="C14" s="1">
        <f t="shared" si="0"/>
        <v>3.4788122368221508</v>
      </c>
    </row>
    <row r="15" spans="1:6" x14ac:dyDescent="0.25">
      <c r="A15">
        <v>14</v>
      </c>
      <c r="B15">
        <v>155558</v>
      </c>
      <c r="C15" s="1">
        <f t="shared" si="0"/>
        <v>2.7368209188982062</v>
      </c>
    </row>
    <row r="16" spans="1:6" x14ac:dyDescent="0.25">
      <c r="A16">
        <v>15</v>
      </c>
      <c r="B16">
        <v>108867</v>
      </c>
      <c r="C16" s="1">
        <f t="shared" si="0"/>
        <v>1.9153594349226075</v>
      </c>
    </row>
    <row r="17" spans="1:3" x14ac:dyDescent="0.25">
      <c r="A17">
        <v>16</v>
      </c>
      <c r="B17">
        <v>85761</v>
      </c>
      <c r="C17" s="1">
        <f t="shared" si="0"/>
        <v>1.5088423534992033</v>
      </c>
    </row>
    <row r="18" spans="1:3" x14ac:dyDescent="0.25">
      <c r="A18">
        <v>17</v>
      </c>
      <c r="B18">
        <v>87011</v>
      </c>
      <c r="C18" s="1">
        <f t="shared" si="0"/>
        <v>1.530834318866608</v>
      </c>
    </row>
    <row r="19" spans="1:3" x14ac:dyDescent="0.25">
      <c r="A19">
        <v>18</v>
      </c>
      <c r="B19">
        <v>68264</v>
      </c>
      <c r="C19" s="1">
        <f t="shared" si="0"/>
        <v>1.2010076190724175</v>
      </c>
    </row>
    <row r="20" spans="1:3" x14ac:dyDescent="0.25">
      <c r="A20">
        <v>19</v>
      </c>
      <c r="B20">
        <v>59841</v>
      </c>
      <c r="C20" s="1">
        <f t="shared" si="0"/>
        <v>1.0528169596406971</v>
      </c>
    </row>
    <row r="21" spans="1:3" x14ac:dyDescent="0.25">
      <c r="A21">
        <v>20</v>
      </c>
      <c r="B21">
        <v>155706</v>
      </c>
      <c r="C21" s="1">
        <f t="shared" si="0"/>
        <v>2.7394247675977068</v>
      </c>
    </row>
    <row r="22" spans="1:3" x14ac:dyDescent="0.25">
      <c r="A22">
        <v>21</v>
      </c>
      <c r="B22">
        <v>90753</v>
      </c>
      <c r="C22" s="1">
        <f t="shared" si="0"/>
        <v>1.5966694663904708</v>
      </c>
    </row>
    <row r="23" spans="1:3" x14ac:dyDescent="0.25">
      <c r="A23">
        <v>22</v>
      </c>
      <c r="B23">
        <v>83208</v>
      </c>
      <c r="C23" s="1">
        <f t="shared" si="0"/>
        <v>1.4639259634328157</v>
      </c>
    </row>
    <row r="24" spans="1:3" x14ac:dyDescent="0.25">
      <c r="A24">
        <v>23</v>
      </c>
      <c r="B24">
        <v>102537</v>
      </c>
      <c r="C24" s="1">
        <f t="shared" si="0"/>
        <v>1.8039921223020696</v>
      </c>
    </row>
    <row r="25" spans="1:3" x14ac:dyDescent="0.25">
      <c r="A25">
        <v>24</v>
      </c>
      <c r="B25">
        <v>113172</v>
      </c>
      <c r="C25" s="1">
        <f t="shared" si="0"/>
        <v>1.9910997636479497</v>
      </c>
    </row>
    <row r="26" spans="1:3" x14ac:dyDescent="0.25">
      <c r="A26">
        <v>25</v>
      </c>
      <c r="B26">
        <v>134419</v>
      </c>
      <c r="C26" s="1">
        <f t="shared" si="0"/>
        <v>2.3649103941769498</v>
      </c>
    </row>
    <row r="27" spans="1:3" x14ac:dyDescent="0.25">
      <c r="A27">
        <v>26</v>
      </c>
      <c r="B27">
        <v>104858</v>
      </c>
      <c r="C27" s="1">
        <f t="shared" si="0"/>
        <v>1.8448268035962672</v>
      </c>
    </row>
    <row r="28" spans="1:3" x14ac:dyDescent="0.25">
      <c r="A28">
        <v>27</v>
      </c>
      <c r="B28">
        <v>96790</v>
      </c>
      <c r="C28" s="1">
        <f t="shared" si="0"/>
        <v>1.7028818623288893</v>
      </c>
    </row>
    <row r="29" spans="1:3" x14ac:dyDescent="0.25">
      <c r="A29">
        <v>28</v>
      </c>
      <c r="B29">
        <v>157368</v>
      </c>
      <c r="C29" s="1">
        <f t="shared" si="0"/>
        <v>2.7686652847502082</v>
      </c>
    </row>
    <row r="30" spans="1:3" x14ac:dyDescent="0.25">
      <c r="A30">
        <v>29</v>
      </c>
      <c r="B30">
        <v>95804</v>
      </c>
      <c r="C30" s="1">
        <f t="shared" si="0"/>
        <v>1.6855346000470803</v>
      </c>
    </row>
    <row r="31" spans="1:3" x14ac:dyDescent="0.25">
      <c r="A31">
        <v>30</v>
      </c>
      <c r="B31">
        <v>29514</v>
      </c>
      <c r="C31" s="1">
        <f t="shared" si="0"/>
        <v>0.51925669268286845</v>
      </c>
    </row>
    <row r="32" spans="1:3" x14ac:dyDescent="0.25">
      <c r="A32">
        <v>31</v>
      </c>
      <c r="B32">
        <v>12347</v>
      </c>
      <c r="C32" s="1">
        <f t="shared" si="0"/>
        <v>0.21722783711307778</v>
      </c>
    </row>
    <row r="33" spans="1:3" x14ac:dyDescent="0.25">
      <c r="A33">
        <v>32</v>
      </c>
      <c r="B33">
        <v>2026</v>
      </c>
      <c r="C33" s="1">
        <f t="shared" si="0"/>
        <v>3.5644577467489717E-2</v>
      </c>
    </row>
    <row r="34" spans="1:3" x14ac:dyDescent="0.25">
      <c r="A34">
        <v>33</v>
      </c>
      <c r="B34">
        <v>92</v>
      </c>
      <c r="C34" s="1">
        <f t="shared" si="0"/>
        <v>1.618608651040994E-3</v>
      </c>
    </row>
    <row r="35" spans="1:3" x14ac:dyDescent="0.25">
      <c r="A35">
        <v>34</v>
      </c>
      <c r="B35">
        <v>68</v>
      </c>
      <c r="C35" s="1">
        <f t="shared" si="0"/>
        <v>1.1963629159868216E-3</v>
      </c>
    </row>
    <row r="36" spans="1:3" x14ac:dyDescent="0.25">
      <c r="A36">
        <v>35</v>
      </c>
      <c r="B36">
        <v>43</v>
      </c>
      <c r="C36" s="1">
        <f t="shared" si="0"/>
        <v>7.5652360863872551E-4</v>
      </c>
    </row>
    <row r="37" spans="1:3" x14ac:dyDescent="0.25">
      <c r="A37">
        <v>36</v>
      </c>
      <c r="B37">
        <v>22</v>
      </c>
      <c r="C37" s="1">
        <f t="shared" si="0"/>
        <v>3.8705859046632467E-4</v>
      </c>
    </row>
    <row r="38" spans="1:3" x14ac:dyDescent="0.25">
      <c r="A38">
        <v>37</v>
      </c>
      <c r="B38">
        <v>6</v>
      </c>
      <c r="C38" s="1">
        <f t="shared" si="0"/>
        <v>1.055614337635431E-4</v>
      </c>
    </row>
    <row r="39" spans="1:3" x14ac:dyDescent="0.25">
      <c r="A39">
        <v>38</v>
      </c>
      <c r="B39">
        <v>20</v>
      </c>
      <c r="C39" s="1">
        <f t="shared" si="0"/>
        <v>3.5187144587847695E-4</v>
      </c>
    </row>
    <row r="40" spans="1:3" x14ac:dyDescent="0.25">
      <c r="A40">
        <v>39</v>
      </c>
      <c r="B40">
        <v>0</v>
      </c>
      <c r="C40" s="1">
        <f t="shared" si="0"/>
        <v>0</v>
      </c>
    </row>
    <row r="41" spans="1:3" x14ac:dyDescent="0.25">
      <c r="A41">
        <v>40</v>
      </c>
      <c r="B41">
        <v>0</v>
      </c>
      <c r="C41" s="1">
        <f t="shared" si="0"/>
        <v>0</v>
      </c>
    </row>
    <row r="42" spans="1:3" x14ac:dyDescent="0.25">
      <c r="A42" t="s">
        <v>2</v>
      </c>
      <c r="B42">
        <f>SUM(B2:B41)</f>
        <v>5683894</v>
      </c>
      <c r="C42" s="1">
        <f t="shared" si="0"/>
        <v>100</v>
      </c>
    </row>
  </sheetData>
  <pageMargins left="0.7" right="0.7" top="0.78740157499999996" bottom="0.78740157499999996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"/>
  <sheetViews>
    <sheetView workbookViewId="0">
      <selection activeCell="Q32" sqref="Q32"/>
    </sheetView>
  </sheetViews>
  <sheetFormatPr baseColWidth="10" defaultRowHeight="15" x14ac:dyDescent="0.25"/>
  <sheetData>
    <row r="1" spans="1:35" x14ac:dyDescent="0.25">
      <c r="A1" t="s">
        <v>22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</row>
    <row r="2" spans="1:35" x14ac:dyDescent="0.25">
      <c r="A2" t="s">
        <v>23</v>
      </c>
      <c r="B2">
        <v>5621</v>
      </c>
      <c r="C2">
        <v>5648</v>
      </c>
      <c r="D2">
        <v>5409</v>
      </c>
      <c r="E2">
        <v>5638</v>
      </c>
      <c r="F2">
        <v>5947</v>
      </c>
      <c r="G2">
        <v>5522</v>
      </c>
      <c r="H2">
        <v>5490</v>
      </c>
      <c r="I2">
        <v>5318</v>
      </c>
      <c r="J2">
        <v>5520</v>
      </c>
      <c r="K2">
        <v>6225</v>
      </c>
      <c r="L2">
        <v>5563</v>
      </c>
      <c r="M2">
        <v>5810</v>
      </c>
      <c r="N2">
        <v>5657</v>
      </c>
      <c r="O2">
        <v>5708</v>
      </c>
      <c r="P2">
        <v>5523</v>
      </c>
      <c r="Q2">
        <v>5557</v>
      </c>
      <c r="R2">
        <v>5378</v>
      </c>
      <c r="S2">
        <v>5284</v>
      </c>
      <c r="T2">
        <v>5390</v>
      </c>
      <c r="U2">
        <v>5503</v>
      </c>
      <c r="V2">
        <v>5513</v>
      </c>
      <c r="W2">
        <v>5403</v>
      </c>
      <c r="X2">
        <v>5485</v>
      </c>
      <c r="Y2">
        <v>5492</v>
      </c>
      <c r="Z2">
        <v>5302</v>
      </c>
      <c r="AA2">
        <v>4926</v>
      </c>
      <c r="AB2">
        <v>4566</v>
      </c>
      <c r="AC2">
        <v>4026</v>
      </c>
      <c r="AD2">
        <v>3391</v>
      </c>
      <c r="AE2">
        <v>2886</v>
      </c>
      <c r="AF2">
        <v>2372</v>
      </c>
      <c r="AG2">
        <v>1957</v>
      </c>
      <c r="AH2">
        <v>1724</v>
      </c>
      <c r="AI2">
        <v>1501</v>
      </c>
    </row>
    <row r="3" spans="1:35" x14ac:dyDescent="0.25">
      <c r="A3" t="s">
        <v>24</v>
      </c>
      <c r="B3">
        <v>8114</v>
      </c>
      <c r="C3">
        <v>6112</v>
      </c>
      <c r="D3">
        <v>5470</v>
      </c>
      <c r="E3">
        <v>5449</v>
      </c>
      <c r="F3">
        <v>5286</v>
      </c>
      <c r="G3">
        <v>5694</v>
      </c>
      <c r="H3">
        <v>5713</v>
      </c>
      <c r="I3">
        <v>5722</v>
      </c>
      <c r="J3">
        <v>5507</v>
      </c>
      <c r="K3">
        <v>5377</v>
      </c>
      <c r="L3">
        <v>5678</v>
      </c>
      <c r="M3">
        <v>5512</v>
      </c>
      <c r="N3">
        <v>5739</v>
      </c>
      <c r="O3">
        <v>5530</v>
      </c>
      <c r="P3">
        <v>5745</v>
      </c>
      <c r="Q3">
        <v>5852</v>
      </c>
      <c r="R3">
        <v>5871</v>
      </c>
      <c r="S3">
        <v>5787</v>
      </c>
      <c r="T3">
        <v>5929</v>
      </c>
      <c r="U3">
        <v>5741</v>
      </c>
      <c r="V3">
        <v>5670</v>
      </c>
      <c r="W3">
        <v>5636</v>
      </c>
      <c r="X3">
        <v>5543</v>
      </c>
      <c r="Y3">
        <v>5283</v>
      </c>
      <c r="Z3">
        <v>5355</v>
      </c>
      <c r="AA3">
        <v>5403</v>
      </c>
      <c r="AB3">
        <v>4819</v>
      </c>
      <c r="AC3">
        <v>4198</v>
      </c>
      <c r="AD3">
        <v>3783</v>
      </c>
      <c r="AE3">
        <v>3211</v>
      </c>
      <c r="AF3">
        <v>2737</v>
      </c>
      <c r="AG3">
        <v>2216</v>
      </c>
      <c r="AH3">
        <v>1877</v>
      </c>
      <c r="AI3">
        <v>1578</v>
      </c>
    </row>
    <row r="4" spans="1:35" x14ac:dyDescent="0.25">
      <c r="A4" t="s">
        <v>25</v>
      </c>
      <c r="B4">
        <v>3266</v>
      </c>
      <c r="C4">
        <v>5136</v>
      </c>
      <c r="D4">
        <v>5994</v>
      </c>
      <c r="E4">
        <v>6176</v>
      </c>
      <c r="F4">
        <v>6251</v>
      </c>
      <c r="G4">
        <v>5990</v>
      </c>
      <c r="H4">
        <v>5907</v>
      </c>
      <c r="I4">
        <v>6290</v>
      </c>
      <c r="J4">
        <v>6302</v>
      </c>
      <c r="K4">
        <v>5927</v>
      </c>
      <c r="L4">
        <v>6093</v>
      </c>
      <c r="M4">
        <v>5877</v>
      </c>
      <c r="N4">
        <v>5837</v>
      </c>
      <c r="O4">
        <v>5964</v>
      </c>
      <c r="P4">
        <v>5968</v>
      </c>
      <c r="Q4">
        <v>5825</v>
      </c>
      <c r="R4">
        <v>5821</v>
      </c>
      <c r="S4">
        <v>5771</v>
      </c>
      <c r="T4">
        <v>5701</v>
      </c>
      <c r="U4">
        <v>5841</v>
      </c>
      <c r="V4">
        <v>5809</v>
      </c>
      <c r="W4">
        <v>5818</v>
      </c>
      <c r="X4">
        <v>5868</v>
      </c>
      <c r="Y4">
        <v>6037</v>
      </c>
      <c r="Z4">
        <v>5878</v>
      </c>
      <c r="AA4">
        <v>5759</v>
      </c>
      <c r="AB4">
        <v>5245</v>
      </c>
      <c r="AC4">
        <v>4747</v>
      </c>
      <c r="AD4">
        <v>4093</v>
      </c>
      <c r="AE4">
        <v>3447</v>
      </c>
      <c r="AF4">
        <v>2759</v>
      </c>
      <c r="AG4">
        <v>2408</v>
      </c>
      <c r="AH4">
        <v>2062</v>
      </c>
      <c r="AI4">
        <v>1689</v>
      </c>
    </row>
    <row r="5" spans="1:35" x14ac:dyDescent="0.25">
      <c r="A5" t="s">
        <v>26</v>
      </c>
      <c r="B5">
        <v>5280</v>
      </c>
      <c r="C5">
        <v>5385</v>
      </c>
      <c r="D5">
        <v>5408</v>
      </c>
      <c r="E5">
        <v>5018</v>
      </c>
      <c r="F5">
        <v>4797</v>
      </c>
      <c r="G5">
        <v>5075</v>
      </c>
      <c r="H5">
        <v>5171</v>
      </c>
      <c r="I5">
        <v>4951</v>
      </c>
      <c r="J5">
        <v>4952</v>
      </c>
      <c r="K5">
        <v>4752</v>
      </c>
      <c r="L5">
        <v>4947</v>
      </c>
      <c r="M5">
        <v>5082</v>
      </c>
      <c r="N5">
        <v>5048</v>
      </c>
      <c r="O5">
        <v>5079</v>
      </c>
      <c r="P5">
        <v>5045</v>
      </c>
      <c r="Q5">
        <v>5047</v>
      </c>
      <c r="R5">
        <v>5211</v>
      </c>
      <c r="S5">
        <v>5439</v>
      </c>
      <c r="T5">
        <v>5261</v>
      </c>
      <c r="U5">
        <v>5196</v>
      </c>
      <c r="V5">
        <v>5289</v>
      </c>
      <c r="W5">
        <v>5424</v>
      </c>
      <c r="X5">
        <v>5385</v>
      </c>
      <c r="Y5">
        <v>5469</v>
      </c>
      <c r="Z5">
        <v>5746</v>
      </c>
      <c r="AA5">
        <v>6193</v>
      </c>
      <c r="AB5">
        <v>5427</v>
      </c>
      <c r="AC5">
        <v>4815</v>
      </c>
      <c r="AD5">
        <v>4291</v>
      </c>
      <c r="AE5">
        <v>3692</v>
      </c>
      <c r="AF5">
        <v>3117</v>
      </c>
      <c r="AG5">
        <v>2602</v>
      </c>
      <c r="AH5">
        <v>2158</v>
      </c>
      <c r="AI5">
        <v>1778</v>
      </c>
    </row>
    <row r="6" spans="1:35" x14ac:dyDescent="0.25">
      <c r="A6" t="s">
        <v>2</v>
      </c>
      <c r="B6">
        <f>SUM(B2:B5)</f>
        <v>22281</v>
      </c>
      <c r="C6">
        <f t="shared" ref="C6:AI6" si="0">SUM(C2:C5)</f>
        <v>22281</v>
      </c>
      <c r="D6">
        <f t="shared" si="0"/>
        <v>22281</v>
      </c>
      <c r="E6">
        <f t="shared" si="0"/>
        <v>22281</v>
      </c>
      <c r="F6">
        <f t="shared" si="0"/>
        <v>22281</v>
      </c>
      <c r="G6">
        <f t="shared" si="0"/>
        <v>22281</v>
      </c>
      <c r="H6">
        <f t="shared" si="0"/>
        <v>22281</v>
      </c>
      <c r="I6">
        <f t="shared" si="0"/>
        <v>22281</v>
      </c>
      <c r="J6">
        <f t="shared" si="0"/>
        <v>22281</v>
      </c>
      <c r="K6">
        <f t="shared" si="0"/>
        <v>22281</v>
      </c>
      <c r="L6">
        <f t="shared" si="0"/>
        <v>22281</v>
      </c>
      <c r="M6">
        <f t="shared" si="0"/>
        <v>22281</v>
      </c>
      <c r="N6">
        <f t="shared" si="0"/>
        <v>22281</v>
      </c>
      <c r="O6">
        <f t="shared" si="0"/>
        <v>22281</v>
      </c>
      <c r="P6">
        <f t="shared" si="0"/>
        <v>22281</v>
      </c>
      <c r="Q6">
        <f t="shared" si="0"/>
        <v>22281</v>
      </c>
      <c r="R6">
        <f t="shared" si="0"/>
        <v>22281</v>
      </c>
      <c r="S6">
        <f t="shared" si="0"/>
        <v>22281</v>
      </c>
      <c r="T6">
        <f t="shared" si="0"/>
        <v>22281</v>
      </c>
      <c r="U6">
        <f t="shared" si="0"/>
        <v>22281</v>
      </c>
      <c r="V6">
        <f t="shared" si="0"/>
        <v>22281</v>
      </c>
      <c r="W6">
        <f t="shared" si="0"/>
        <v>22281</v>
      </c>
      <c r="X6">
        <f t="shared" si="0"/>
        <v>22281</v>
      </c>
      <c r="Y6">
        <f t="shared" si="0"/>
        <v>22281</v>
      </c>
      <c r="Z6">
        <f t="shared" si="0"/>
        <v>22281</v>
      </c>
      <c r="AA6">
        <f t="shared" si="0"/>
        <v>22281</v>
      </c>
      <c r="AB6">
        <f t="shared" si="0"/>
        <v>20057</v>
      </c>
      <c r="AC6">
        <f t="shared" si="0"/>
        <v>17786</v>
      </c>
      <c r="AD6">
        <f t="shared" si="0"/>
        <v>15558</v>
      </c>
      <c r="AE6">
        <f t="shared" si="0"/>
        <v>13236</v>
      </c>
      <c r="AF6">
        <f t="shared" si="0"/>
        <v>10985</v>
      </c>
      <c r="AG6">
        <f t="shared" si="0"/>
        <v>9183</v>
      </c>
      <c r="AH6">
        <f t="shared" si="0"/>
        <v>7821</v>
      </c>
      <c r="AI6">
        <f t="shared" si="0"/>
        <v>6546</v>
      </c>
    </row>
    <row r="8" spans="1:35" x14ac:dyDescent="0.25">
      <c r="A8" t="s">
        <v>22</v>
      </c>
      <c r="B8">
        <v>1</v>
      </c>
      <c r="C8">
        <v>2</v>
      </c>
      <c r="D8">
        <v>3</v>
      </c>
      <c r="E8">
        <v>4</v>
      </c>
      <c r="F8">
        <v>5</v>
      </c>
      <c r="G8">
        <v>6</v>
      </c>
      <c r="H8">
        <v>7</v>
      </c>
      <c r="I8">
        <v>8</v>
      </c>
      <c r="J8">
        <v>9</v>
      </c>
      <c r="K8">
        <v>10</v>
      </c>
      <c r="L8">
        <v>11</v>
      </c>
      <c r="M8">
        <v>12</v>
      </c>
      <c r="N8">
        <v>13</v>
      </c>
      <c r="O8">
        <v>14</v>
      </c>
      <c r="P8">
        <v>15</v>
      </c>
      <c r="Q8">
        <v>16</v>
      </c>
      <c r="R8">
        <v>17</v>
      </c>
      <c r="S8">
        <v>18</v>
      </c>
      <c r="T8">
        <v>19</v>
      </c>
      <c r="U8">
        <v>20</v>
      </c>
      <c r="V8">
        <v>21</v>
      </c>
      <c r="W8">
        <v>22</v>
      </c>
      <c r="X8">
        <v>23</v>
      </c>
      <c r="Y8">
        <v>24</v>
      </c>
      <c r="Z8">
        <v>25</v>
      </c>
      <c r="AA8">
        <v>26</v>
      </c>
      <c r="AB8">
        <v>27</v>
      </c>
      <c r="AC8">
        <v>28</v>
      </c>
      <c r="AD8">
        <v>29</v>
      </c>
      <c r="AE8">
        <v>30</v>
      </c>
      <c r="AF8">
        <v>31</v>
      </c>
      <c r="AG8">
        <v>32</v>
      </c>
      <c r="AH8">
        <v>33</v>
      </c>
      <c r="AI8">
        <v>34</v>
      </c>
    </row>
    <row r="9" spans="1:35" x14ac:dyDescent="0.25">
      <c r="A9" t="s">
        <v>23</v>
      </c>
      <c r="B9" s="2">
        <f>B2/B6*100</f>
        <v>25.227772541627395</v>
      </c>
      <c r="C9" s="2">
        <f t="shared" ref="C9:AI9" si="1">C2/C6*100</f>
        <v>25.348952021902072</v>
      </c>
      <c r="D9" s="2">
        <f t="shared" si="1"/>
        <v>24.276289215026257</v>
      </c>
      <c r="E9" s="2">
        <f t="shared" si="1"/>
        <v>25.304070732911448</v>
      </c>
      <c r="F9" s="2">
        <f t="shared" si="1"/>
        <v>26.690902562721604</v>
      </c>
      <c r="G9" s="2">
        <f t="shared" si="1"/>
        <v>24.783447780620261</v>
      </c>
      <c r="H9" s="2">
        <f t="shared" si="1"/>
        <v>24.639827655850276</v>
      </c>
      <c r="I9" s="2">
        <f t="shared" si="1"/>
        <v>23.867869485211614</v>
      </c>
      <c r="J9" s="2">
        <f t="shared" si="1"/>
        <v>24.774471522822136</v>
      </c>
      <c r="K9" s="2">
        <f t="shared" si="1"/>
        <v>27.938602396660833</v>
      </c>
      <c r="L9" s="2">
        <f t="shared" si="1"/>
        <v>24.9674610654818</v>
      </c>
      <c r="M9" s="2">
        <f t="shared" si="1"/>
        <v>26.076028903550107</v>
      </c>
      <c r="N9" s="2">
        <f t="shared" si="1"/>
        <v>25.389345181993626</v>
      </c>
      <c r="O9" s="2">
        <f t="shared" si="1"/>
        <v>25.618239755845789</v>
      </c>
      <c r="P9" s="2">
        <f t="shared" si="1"/>
        <v>24.787935909519319</v>
      </c>
      <c r="Q9" s="2">
        <f t="shared" si="1"/>
        <v>24.940532292087429</v>
      </c>
      <c r="R9" s="2">
        <f t="shared" si="1"/>
        <v>24.137157219155334</v>
      </c>
      <c r="S9" s="2">
        <f t="shared" si="1"/>
        <v>23.715273102643508</v>
      </c>
      <c r="T9" s="2">
        <f t="shared" si="1"/>
        <v>24.191014765944079</v>
      </c>
      <c r="U9" s="2">
        <f t="shared" si="1"/>
        <v>24.698173331538083</v>
      </c>
      <c r="V9" s="2">
        <f t="shared" si="1"/>
        <v>24.743054620528699</v>
      </c>
      <c r="W9" s="2">
        <f t="shared" si="1"/>
        <v>24.249360441631886</v>
      </c>
      <c r="X9" s="2">
        <f t="shared" si="1"/>
        <v>24.617387011354968</v>
      </c>
      <c r="Y9" s="2">
        <f t="shared" si="1"/>
        <v>24.648803913648401</v>
      </c>
      <c r="Z9" s="2">
        <f t="shared" si="1"/>
        <v>23.796059422826623</v>
      </c>
      <c r="AA9" s="2">
        <f t="shared" si="1"/>
        <v>22.108522956779318</v>
      </c>
      <c r="AB9" s="2">
        <f t="shared" si="1"/>
        <v>22.765119409682406</v>
      </c>
      <c r="AC9" s="2">
        <f t="shared" si="1"/>
        <v>22.635780951310018</v>
      </c>
      <c r="AD9" s="2">
        <f t="shared" si="1"/>
        <v>21.795860650469212</v>
      </c>
      <c r="AE9" s="2">
        <f t="shared" si="1"/>
        <v>21.804170444242974</v>
      </c>
      <c r="AF9" s="2">
        <f t="shared" si="1"/>
        <v>21.59308147473828</v>
      </c>
      <c r="AG9" s="2">
        <f t="shared" si="1"/>
        <v>21.311118370902754</v>
      </c>
      <c r="AH9" s="2">
        <f t="shared" si="1"/>
        <v>22.043216979925841</v>
      </c>
      <c r="AI9" s="2">
        <f t="shared" si="1"/>
        <v>22.930033608310417</v>
      </c>
    </row>
    <row r="10" spans="1:35" x14ac:dyDescent="0.25">
      <c r="A10" t="s">
        <v>24</v>
      </c>
      <c r="B10" s="2">
        <f>B3/B6*100</f>
        <v>36.416677886988914</v>
      </c>
      <c r="C10" s="2">
        <f t="shared" ref="C10:AI10" si="2">C3/C6*100</f>
        <v>27.431443831066826</v>
      </c>
      <c r="D10" s="2">
        <f t="shared" si="2"/>
        <v>24.550065077869039</v>
      </c>
      <c r="E10" s="2">
        <f t="shared" si="2"/>
        <v>24.455814370988733</v>
      </c>
      <c r="F10" s="2">
        <f t="shared" si="2"/>
        <v>23.724249360441632</v>
      </c>
      <c r="G10" s="2">
        <f t="shared" si="2"/>
        <v>25.555405951258919</v>
      </c>
      <c r="H10" s="2">
        <f t="shared" si="2"/>
        <v>25.640680400341097</v>
      </c>
      <c r="I10" s="2">
        <f t="shared" si="2"/>
        <v>25.681073560432655</v>
      </c>
      <c r="J10" s="2">
        <f t="shared" si="2"/>
        <v>24.716125847134329</v>
      </c>
      <c r="K10" s="2">
        <f t="shared" si="2"/>
        <v>24.132669090256272</v>
      </c>
      <c r="L10" s="2">
        <f t="shared" si="2"/>
        <v>25.483595888873928</v>
      </c>
      <c r="M10" s="2">
        <f t="shared" si="2"/>
        <v>24.738566491629641</v>
      </c>
      <c r="N10" s="2">
        <f t="shared" si="2"/>
        <v>25.757371751716708</v>
      </c>
      <c r="O10" s="2">
        <f t="shared" si="2"/>
        <v>24.819352811812756</v>
      </c>
      <c r="P10" s="2">
        <f t="shared" si="2"/>
        <v>25.784300525111082</v>
      </c>
      <c r="Q10" s="2">
        <f t="shared" si="2"/>
        <v>26.264530317310715</v>
      </c>
      <c r="R10" s="2">
        <f t="shared" si="2"/>
        <v>26.349804766392893</v>
      </c>
      <c r="S10" s="2">
        <f t="shared" si="2"/>
        <v>25.972801938871687</v>
      </c>
      <c r="T10" s="2">
        <f t="shared" si="2"/>
        <v>26.610116242538485</v>
      </c>
      <c r="U10" s="2">
        <f t="shared" si="2"/>
        <v>25.766348009514832</v>
      </c>
      <c r="V10" s="2">
        <f t="shared" si="2"/>
        <v>25.447690857681433</v>
      </c>
      <c r="W10" s="2">
        <f t="shared" si="2"/>
        <v>25.295094475113327</v>
      </c>
      <c r="X10" s="2">
        <f t="shared" si="2"/>
        <v>24.87769848750056</v>
      </c>
      <c r="Y10" s="2">
        <f t="shared" si="2"/>
        <v>23.710784973744445</v>
      </c>
      <c r="Z10" s="2">
        <f t="shared" si="2"/>
        <v>24.03393025447691</v>
      </c>
      <c r="AA10" s="2">
        <f t="shared" si="2"/>
        <v>24.249360441631886</v>
      </c>
      <c r="AB10" s="2">
        <f t="shared" si="2"/>
        <v>24.026524405444484</v>
      </c>
      <c r="AC10" s="2">
        <f t="shared" si="2"/>
        <v>23.602833689418645</v>
      </c>
      <c r="AD10" s="2">
        <f t="shared" si="2"/>
        <v>24.315464712688005</v>
      </c>
      <c r="AE10" s="2">
        <f t="shared" si="2"/>
        <v>24.259595043819886</v>
      </c>
      <c r="AF10" s="2">
        <f t="shared" si="2"/>
        <v>24.91579426490669</v>
      </c>
      <c r="AG10" s="2">
        <f t="shared" si="2"/>
        <v>24.131547424588913</v>
      </c>
      <c r="AH10" s="2">
        <f t="shared" si="2"/>
        <v>23.999488556450583</v>
      </c>
      <c r="AI10" s="2">
        <f t="shared" si="2"/>
        <v>24.106324472960587</v>
      </c>
    </row>
    <row r="11" spans="1:35" x14ac:dyDescent="0.25">
      <c r="A11" t="s">
        <v>25</v>
      </c>
      <c r="B11" s="2">
        <f>B4/B6*100</f>
        <v>14.65822898433643</v>
      </c>
      <c r="C11" s="2">
        <f t="shared" ref="C11:AI11" si="3">C4/C6*100</f>
        <v>23.051030025582335</v>
      </c>
      <c r="D11" s="2">
        <f t="shared" si="3"/>
        <v>26.901844620977517</v>
      </c>
      <c r="E11" s="2">
        <f t="shared" si="3"/>
        <v>27.718684080606792</v>
      </c>
      <c r="F11" s="2">
        <f t="shared" si="3"/>
        <v>28.055293748036441</v>
      </c>
      <c r="G11" s="2">
        <f t="shared" si="3"/>
        <v>26.883892105381268</v>
      </c>
      <c r="H11" s="2">
        <f t="shared" si="3"/>
        <v>26.511377406759124</v>
      </c>
      <c r="I11" s="2">
        <f t="shared" si="3"/>
        <v>28.230330775099858</v>
      </c>
      <c r="J11" s="2">
        <f t="shared" si="3"/>
        <v>28.284188321888603</v>
      </c>
      <c r="K11" s="2">
        <f t="shared" si="3"/>
        <v>26.601139984740364</v>
      </c>
      <c r="L11" s="2">
        <f t="shared" si="3"/>
        <v>27.346169381984652</v>
      </c>
      <c r="M11" s="2">
        <f t="shared" si="3"/>
        <v>26.37673353978726</v>
      </c>
      <c r="N11" s="2">
        <f t="shared" si="3"/>
        <v>26.197208383824783</v>
      </c>
      <c r="O11" s="2">
        <f t="shared" si="3"/>
        <v>26.767200754005653</v>
      </c>
      <c r="P11" s="2">
        <f t="shared" si="3"/>
        <v>26.785153269601903</v>
      </c>
      <c r="Q11" s="2">
        <f t="shared" si="3"/>
        <v>26.143350837036039</v>
      </c>
      <c r="R11" s="2">
        <f t="shared" si="3"/>
        <v>26.125398321439793</v>
      </c>
      <c r="S11" s="2">
        <f t="shared" si="3"/>
        <v>25.900991876486696</v>
      </c>
      <c r="T11" s="2">
        <f t="shared" si="3"/>
        <v>25.586822853552356</v>
      </c>
      <c r="U11" s="2">
        <f t="shared" si="3"/>
        <v>26.215160899421029</v>
      </c>
      <c r="V11" s="2">
        <f t="shared" si="3"/>
        <v>26.071540774651048</v>
      </c>
      <c r="W11" s="2">
        <f t="shared" si="3"/>
        <v>26.111933934742602</v>
      </c>
      <c r="X11" s="2">
        <f t="shared" si="3"/>
        <v>26.336340379695706</v>
      </c>
      <c r="Y11" s="2">
        <f t="shared" si="3"/>
        <v>27.094834163637177</v>
      </c>
      <c r="Z11" s="2">
        <f t="shared" si="3"/>
        <v>26.381221668686322</v>
      </c>
      <c r="AA11" s="2">
        <f t="shared" si="3"/>
        <v>25.847134329697951</v>
      </c>
      <c r="AB11" s="2">
        <f t="shared" si="3"/>
        <v>26.150471157201977</v>
      </c>
      <c r="AC11" s="2">
        <f t="shared" si="3"/>
        <v>26.689531091870013</v>
      </c>
      <c r="AD11" s="2">
        <f t="shared" si="3"/>
        <v>26.30800874148348</v>
      </c>
      <c r="AE11" s="2">
        <f t="shared" si="3"/>
        <v>26.042611060743425</v>
      </c>
      <c r="AF11" s="2">
        <f t="shared" si="3"/>
        <v>25.116067364588073</v>
      </c>
      <c r="AG11" s="2">
        <f t="shared" si="3"/>
        <v>26.222367418055104</v>
      </c>
      <c r="AH11" s="2">
        <f t="shared" si="3"/>
        <v>26.364914972509911</v>
      </c>
      <c r="AI11" s="2">
        <f t="shared" si="3"/>
        <v>25.802016498625115</v>
      </c>
    </row>
    <row r="12" spans="1:35" x14ac:dyDescent="0.25">
      <c r="A12" t="s">
        <v>26</v>
      </c>
      <c r="B12" s="2">
        <f>B5/B6*100</f>
        <v>23.697320587047262</v>
      </c>
      <c r="C12" s="2">
        <f t="shared" ref="C12:AI12" si="4">C5/C6*100</f>
        <v>24.168574121448767</v>
      </c>
      <c r="D12" s="2">
        <f t="shared" si="4"/>
        <v>24.271801086127194</v>
      </c>
      <c r="E12" s="2">
        <f t="shared" si="4"/>
        <v>22.521430815493019</v>
      </c>
      <c r="F12" s="2">
        <f t="shared" si="4"/>
        <v>21.529554328800323</v>
      </c>
      <c r="G12" s="2">
        <f t="shared" si="4"/>
        <v>22.777254162739556</v>
      </c>
      <c r="H12" s="2">
        <f t="shared" si="4"/>
        <v>23.208114537049504</v>
      </c>
      <c r="I12" s="2">
        <f t="shared" si="4"/>
        <v>22.220726179255866</v>
      </c>
      <c r="J12" s="2">
        <f t="shared" si="4"/>
        <v>22.225214308154932</v>
      </c>
      <c r="K12" s="2">
        <f t="shared" si="4"/>
        <v>21.327588528342535</v>
      </c>
      <c r="L12" s="2">
        <f t="shared" si="4"/>
        <v>22.20277366365962</v>
      </c>
      <c r="M12" s="2">
        <f t="shared" si="4"/>
        <v>22.808671065032986</v>
      </c>
      <c r="N12" s="2">
        <f t="shared" si="4"/>
        <v>22.65607468246488</v>
      </c>
      <c r="O12" s="2">
        <f t="shared" si="4"/>
        <v>22.795206678335802</v>
      </c>
      <c r="P12" s="2">
        <f t="shared" si="4"/>
        <v>22.642610295767696</v>
      </c>
      <c r="Q12" s="2">
        <f t="shared" si="4"/>
        <v>22.651586553565821</v>
      </c>
      <c r="R12" s="2">
        <f t="shared" si="4"/>
        <v>23.387639693011984</v>
      </c>
      <c r="S12" s="2">
        <f t="shared" si="4"/>
        <v>24.410933081998117</v>
      </c>
      <c r="T12" s="2">
        <f t="shared" si="4"/>
        <v>23.612046137965081</v>
      </c>
      <c r="U12" s="2">
        <f t="shared" si="4"/>
        <v>23.320317759526056</v>
      </c>
      <c r="V12" s="2">
        <f t="shared" si="4"/>
        <v>23.737713747138816</v>
      </c>
      <c r="W12" s="2">
        <f t="shared" si="4"/>
        <v>24.343611148512185</v>
      </c>
      <c r="X12" s="2">
        <f t="shared" si="4"/>
        <v>24.168574121448767</v>
      </c>
      <c r="Y12" s="2">
        <f t="shared" si="4"/>
        <v>24.545576948969973</v>
      </c>
      <c r="Z12" s="2">
        <f t="shared" si="4"/>
        <v>25.788788654010141</v>
      </c>
      <c r="AA12" s="2">
        <f t="shared" si="4"/>
        <v>27.794982271890849</v>
      </c>
      <c r="AB12" s="2">
        <f t="shared" si="4"/>
        <v>27.057885027671137</v>
      </c>
      <c r="AC12" s="2">
        <f t="shared" si="4"/>
        <v>27.071854267401328</v>
      </c>
      <c r="AD12" s="2">
        <f t="shared" si="4"/>
        <v>27.580665895359303</v>
      </c>
      <c r="AE12" s="2">
        <f t="shared" si="4"/>
        <v>27.893623451193715</v>
      </c>
      <c r="AF12" s="2">
        <f t="shared" si="4"/>
        <v>28.375056895766953</v>
      </c>
      <c r="AG12" s="2">
        <f t="shared" si="4"/>
        <v>28.334966786453229</v>
      </c>
      <c r="AH12" s="2">
        <f t="shared" si="4"/>
        <v>27.592379491113668</v>
      </c>
      <c r="AI12" s="2">
        <f t="shared" si="4"/>
        <v>27.16162542010388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"/>
  <sheetViews>
    <sheetView workbookViewId="0">
      <selection activeCell="Q32" sqref="Q32"/>
    </sheetView>
  </sheetViews>
  <sheetFormatPr baseColWidth="10" defaultRowHeight="15" x14ac:dyDescent="0.25"/>
  <sheetData>
    <row r="1" spans="1:35" x14ac:dyDescent="0.25">
      <c r="A1" t="s">
        <v>22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</row>
    <row r="2" spans="1:35" x14ac:dyDescent="0.25">
      <c r="A2" t="s">
        <v>23</v>
      </c>
      <c r="B2">
        <v>68325</v>
      </c>
      <c r="C2">
        <v>60454</v>
      </c>
      <c r="D2">
        <v>123603</v>
      </c>
      <c r="E2">
        <v>99057</v>
      </c>
      <c r="F2">
        <v>103692</v>
      </c>
      <c r="G2">
        <v>98877</v>
      </c>
      <c r="H2">
        <v>96800</v>
      </c>
      <c r="I2">
        <v>104314</v>
      </c>
      <c r="J2">
        <v>105782</v>
      </c>
      <c r="K2">
        <v>106974</v>
      </c>
      <c r="L2">
        <v>104443</v>
      </c>
      <c r="M2">
        <v>106092</v>
      </c>
      <c r="N2">
        <v>105688</v>
      </c>
      <c r="O2">
        <v>109448</v>
      </c>
      <c r="P2">
        <v>112469</v>
      </c>
      <c r="Q2">
        <v>108387</v>
      </c>
      <c r="R2">
        <v>107721</v>
      </c>
      <c r="S2">
        <v>109358</v>
      </c>
      <c r="T2">
        <v>113111</v>
      </c>
      <c r="U2">
        <v>117790</v>
      </c>
      <c r="V2">
        <v>117600</v>
      </c>
      <c r="W2">
        <v>115209</v>
      </c>
      <c r="X2">
        <v>115751</v>
      </c>
      <c r="Y2">
        <v>117217</v>
      </c>
      <c r="Z2">
        <v>118650</v>
      </c>
      <c r="AA2">
        <v>110191</v>
      </c>
      <c r="AB2">
        <v>98651</v>
      </c>
      <c r="AC2">
        <v>84495</v>
      </c>
      <c r="AD2">
        <v>66591</v>
      </c>
      <c r="AE2">
        <v>43211</v>
      </c>
      <c r="AF2">
        <v>24182</v>
      </c>
      <c r="AG2">
        <v>14160</v>
      </c>
      <c r="AH2">
        <v>9961</v>
      </c>
      <c r="AI2">
        <v>7821</v>
      </c>
    </row>
    <row r="3" spans="1:35" x14ac:dyDescent="0.25">
      <c r="A3" t="s">
        <v>24</v>
      </c>
      <c r="B3">
        <v>118471</v>
      </c>
      <c r="C3">
        <v>88143</v>
      </c>
      <c r="D3">
        <v>65960</v>
      </c>
      <c r="E3">
        <v>71774</v>
      </c>
      <c r="F3">
        <v>93460</v>
      </c>
      <c r="G3">
        <v>95889</v>
      </c>
      <c r="H3">
        <v>110996</v>
      </c>
      <c r="I3">
        <v>111624</v>
      </c>
      <c r="J3">
        <v>103949</v>
      </c>
      <c r="K3">
        <v>104113</v>
      </c>
      <c r="L3">
        <v>106727</v>
      </c>
      <c r="M3">
        <v>106542</v>
      </c>
      <c r="N3">
        <v>107422</v>
      </c>
      <c r="O3">
        <v>105683</v>
      </c>
      <c r="P3">
        <v>101638</v>
      </c>
      <c r="Q3">
        <v>101541</v>
      </c>
      <c r="R3">
        <v>106726</v>
      </c>
      <c r="S3">
        <v>108549</v>
      </c>
      <c r="T3">
        <v>104565</v>
      </c>
      <c r="U3">
        <v>101782</v>
      </c>
      <c r="V3">
        <v>100981</v>
      </c>
      <c r="W3">
        <v>101502</v>
      </c>
      <c r="X3">
        <v>103139</v>
      </c>
      <c r="Y3">
        <v>101979</v>
      </c>
      <c r="Z3">
        <v>100149</v>
      </c>
      <c r="AA3">
        <v>117096</v>
      </c>
      <c r="AB3">
        <v>109404</v>
      </c>
      <c r="AC3">
        <v>102044</v>
      </c>
      <c r="AD3">
        <v>102338</v>
      </c>
      <c r="AE3">
        <v>92435</v>
      </c>
      <c r="AF3">
        <v>56713</v>
      </c>
      <c r="AG3">
        <v>26737</v>
      </c>
      <c r="AH3">
        <v>13731</v>
      </c>
      <c r="AI3">
        <v>9077</v>
      </c>
    </row>
    <row r="4" spans="1:35" x14ac:dyDescent="0.25">
      <c r="A4" t="s">
        <v>25</v>
      </c>
      <c r="B4">
        <v>62041</v>
      </c>
      <c r="C4">
        <v>103863</v>
      </c>
      <c r="D4">
        <v>108815</v>
      </c>
      <c r="E4">
        <v>132671</v>
      </c>
      <c r="F4">
        <v>114892</v>
      </c>
      <c r="G4">
        <v>102043</v>
      </c>
      <c r="H4">
        <v>89881</v>
      </c>
      <c r="I4">
        <v>86664</v>
      </c>
      <c r="J4">
        <v>89826</v>
      </c>
      <c r="K4">
        <v>91381</v>
      </c>
      <c r="L4">
        <v>93272</v>
      </c>
      <c r="M4">
        <v>94746</v>
      </c>
      <c r="N4">
        <v>93228</v>
      </c>
      <c r="O4">
        <v>90541</v>
      </c>
      <c r="P4">
        <v>94071</v>
      </c>
      <c r="Q4">
        <v>103284</v>
      </c>
      <c r="R4">
        <v>100765</v>
      </c>
      <c r="S4">
        <v>96055</v>
      </c>
      <c r="T4">
        <v>95545</v>
      </c>
      <c r="U4">
        <v>93890</v>
      </c>
      <c r="V4">
        <v>98139</v>
      </c>
      <c r="W4">
        <v>103176</v>
      </c>
      <c r="X4">
        <v>100953</v>
      </c>
      <c r="Y4">
        <v>97914</v>
      </c>
      <c r="Z4">
        <v>98405</v>
      </c>
      <c r="AA4">
        <v>91818</v>
      </c>
      <c r="AB4">
        <v>82999</v>
      </c>
      <c r="AC4">
        <v>70436</v>
      </c>
      <c r="AD4">
        <v>53615</v>
      </c>
      <c r="AE4">
        <v>33547</v>
      </c>
      <c r="AF4">
        <v>17947</v>
      </c>
      <c r="AG4">
        <v>10741</v>
      </c>
      <c r="AH4">
        <v>7782</v>
      </c>
      <c r="AI4">
        <v>6079</v>
      </c>
    </row>
    <row r="5" spans="1:35" x14ac:dyDescent="0.25">
      <c r="A5" t="s">
        <v>26</v>
      </c>
      <c r="B5">
        <v>142734</v>
      </c>
      <c r="C5">
        <v>139111</v>
      </c>
      <c r="D5">
        <v>93193</v>
      </c>
      <c r="E5">
        <v>88069</v>
      </c>
      <c r="F5">
        <v>79527</v>
      </c>
      <c r="G5">
        <v>94762</v>
      </c>
      <c r="H5">
        <v>93894</v>
      </c>
      <c r="I5">
        <v>88969</v>
      </c>
      <c r="J5">
        <v>92014</v>
      </c>
      <c r="K5">
        <v>89103</v>
      </c>
      <c r="L5">
        <v>87129</v>
      </c>
      <c r="M5">
        <v>84191</v>
      </c>
      <c r="N5">
        <v>85233</v>
      </c>
      <c r="O5">
        <v>85899</v>
      </c>
      <c r="P5">
        <v>83393</v>
      </c>
      <c r="Q5">
        <v>78359</v>
      </c>
      <c r="R5">
        <v>76359</v>
      </c>
      <c r="S5">
        <v>77609</v>
      </c>
      <c r="T5">
        <v>78350</v>
      </c>
      <c r="U5">
        <v>78109</v>
      </c>
      <c r="V5">
        <v>74851</v>
      </c>
      <c r="W5">
        <v>71684</v>
      </c>
      <c r="X5">
        <v>71728</v>
      </c>
      <c r="Y5">
        <v>74461</v>
      </c>
      <c r="Z5">
        <v>74367</v>
      </c>
      <c r="AA5">
        <v>72466</v>
      </c>
      <c r="AB5">
        <v>65166</v>
      </c>
      <c r="AC5">
        <v>57833</v>
      </c>
      <c r="AD5">
        <v>44929</v>
      </c>
      <c r="AE5">
        <v>28709</v>
      </c>
      <c r="AF5">
        <v>16600</v>
      </c>
      <c r="AG5">
        <v>9752</v>
      </c>
      <c r="AH5">
        <v>6708</v>
      </c>
      <c r="AI5">
        <v>5080</v>
      </c>
    </row>
    <row r="6" spans="1:35" x14ac:dyDescent="0.25">
      <c r="A6" t="s">
        <v>2</v>
      </c>
      <c r="B6">
        <f>SUM(B2:B5)</f>
        <v>391571</v>
      </c>
      <c r="C6">
        <f t="shared" ref="C6:AI6" si="0">SUM(C2:C5)</f>
        <v>391571</v>
      </c>
      <c r="D6">
        <f t="shared" si="0"/>
        <v>391571</v>
      </c>
      <c r="E6">
        <f t="shared" si="0"/>
        <v>391571</v>
      </c>
      <c r="F6">
        <f t="shared" si="0"/>
        <v>391571</v>
      </c>
      <c r="G6">
        <f t="shared" si="0"/>
        <v>391571</v>
      </c>
      <c r="H6">
        <f t="shared" si="0"/>
        <v>391571</v>
      </c>
      <c r="I6">
        <f t="shared" si="0"/>
        <v>391571</v>
      </c>
      <c r="J6">
        <f t="shared" si="0"/>
        <v>391571</v>
      </c>
      <c r="K6">
        <f t="shared" si="0"/>
        <v>391571</v>
      </c>
      <c r="L6">
        <f t="shared" si="0"/>
        <v>391571</v>
      </c>
      <c r="M6">
        <f t="shared" si="0"/>
        <v>391571</v>
      </c>
      <c r="N6">
        <f t="shared" si="0"/>
        <v>391571</v>
      </c>
      <c r="O6">
        <f t="shared" si="0"/>
        <v>391571</v>
      </c>
      <c r="P6">
        <f t="shared" si="0"/>
        <v>391571</v>
      </c>
      <c r="Q6">
        <f t="shared" si="0"/>
        <v>391571</v>
      </c>
      <c r="R6">
        <f t="shared" si="0"/>
        <v>391571</v>
      </c>
      <c r="S6">
        <f t="shared" si="0"/>
        <v>391571</v>
      </c>
      <c r="T6">
        <f t="shared" si="0"/>
        <v>391571</v>
      </c>
      <c r="U6">
        <f t="shared" si="0"/>
        <v>391571</v>
      </c>
      <c r="V6">
        <f t="shared" si="0"/>
        <v>391571</v>
      </c>
      <c r="W6">
        <f t="shared" si="0"/>
        <v>391571</v>
      </c>
      <c r="X6">
        <f t="shared" si="0"/>
        <v>391571</v>
      </c>
      <c r="Y6">
        <f t="shared" si="0"/>
        <v>391571</v>
      </c>
      <c r="Z6">
        <f t="shared" si="0"/>
        <v>391571</v>
      </c>
      <c r="AA6">
        <f t="shared" si="0"/>
        <v>391571</v>
      </c>
      <c r="AB6">
        <f t="shared" si="0"/>
        <v>356220</v>
      </c>
      <c r="AC6">
        <f t="shared" si="0"/>
        <v>314808</v>
      </c>
      <c r="AD6">
        <f t="shared" si="0"/>
        <v>267473</v>
      </c>
      <c r="AE6">
        <f t="shared" si="0"/>
        <v>197902</v>
      </c>
      <c r="AF6">
        <f t="shared" si="0"/>
        <v>115442</v>
      </c>
      <c r="AG6">
        <f t="shared" si="0"/>
        <v>61390</v>
      </c>
      <c r="AH6">
        <f t="shared" si="0"/>
        <v>38182</v>
      </c>
      <c r="AI6">
        <f t="shared" si="0"/>
        <v>28057</v>
      </c>
    </row>
    <row r="8" spans="1:35" x14ac:dyDescent="0.25">
      <c r="A8" t="s">
        <v>22</v>
      </c>
      <c r="B8">
        <v>1</v>
      </c>
      <c r="C8">
        <v>2</v>
      </c>
      <c r="D8">
        <v>3</v>
      </c>
      <c r="E8">
        <v>4</v>
      </c>
      <c r="F8">
        <v>5</v>
      </c>
      <c r="G8">
        <v>6</v>
      </c>
      <c r="H8">
        <v>7</v>
      </c>
      <c r="I8">
        <v>8</v>
      </c>
      <c r="J8">
        <v>9</v>
      </c>
      <c r="K8">
        <v>10</v>
      </c>
      <c r="L8">
        <v>11</v>
      </c>
      <c r="M8">
        <v>12</v>
      </c>
      <c r="N8">
        <v>13</v>
      </c>
      <c r="O8">
        <v>14</v>
      </c>
      <c r="P8">
        <v>15</v>
      </c>
      <c r="Q8">
        <v>16</v>
      </c>
      <c r="R8">
        <v>17</v>
      </c>
      <c r="S8">
        <v>18</v>
      </c>
      <c r="T8">
        <v>19</v>
      </c>
      <c r="U8">
        <v>20</v>
      </c>
      <c r="V8">
        <v>21</v>
      </c>
      <c r="W8">
        <v>22</v>
      </c>
      <c r="X8">
        <v>23</v>
      </c>
      <c r="Y8">
        <v>24</v>
      </c>
      <c r="Z8">
        <v>25</v>
      </c>
      <c r="AA8">
        <v>26</v>
      </c>
      <c r="AB8">
        <v>27</v>
      </c>
      <c r="AC8">
        <v>28</v>
      </c>
      <c r="AD8">
        <v>29</v>
      </c>
      <c r="AE8">
        <v>30</v>
      </c>
      <c r="AF8">
        <v>31</v>
      </c>
      <c r="AG8">
        <v>32</v>
      </c>
      <c r="AH8">
        <v>33</v>
      </c>
      <c r="AI8">
        <v>34</v>
      </c>
    </row>
    <row r="9" spans="1:35" x14ac:dyDescent="0.25">
      <c r="A9" t="s">
        <v>23</v>
      </c>
      <c r="B9" s="2">
        <f>B2/B6*100</f>
        <v>17.44894284816802</v>
      </c>
      <c r="C9" s="2">
        <f t="shared" ref="C9:AI9" si="1">C2/C6*100</f>
        <v>15.438834847320154</v>
      </c>
      <c r="D9" s="2">
        <f t="shared" si="1"/>
        <v>31.565922910532191</v>
      </c>
      <c r="E9" s="2">
        <f t="shared" si="1"/>
        <v>25.297327943080568</v>
      </c>
      <c r="F9" s="2">
        <f t="shared" si="1"/>
        <v>26.481021321803709</v>
      </c>
      <c r="G9" s="2">
        <f t="shared" si="1"/>
        <v>25.251359268178696</v>
      </c>
      <c r="H9" s="2">
        <f t="shared" si="1"/>
        <v>24.720931836116566</v>
      </c>
      <c r="I9" s="2">
        <f t="shared" si="1"/>
        <v>26.639868631742392</v>
      </c>
      <c r="J9" s="2">
        <f t="shared" si="1"/>
        <v>27.01476871371986</v>
      </c>
      <c r="K9" s="2">
        <f t="shared" si="1"/>
        <v>27.319183494181132</v>
      </c>
      <c r="L9" s="2">
        <f t="shared" si="1"/>
        <v>26.672812848755399</v>
      </c>
      <c r="M9" s="2">
        <f t="shared" si="1"/>
        <v>27.093936987161971</v>
      </c>
      <c r="N9" s="2">
        <f t="shared" si="1"/>
        <v>26.990762850159992</v>
      </c>
      <c r="O9" s="2">
        <f t="shared" si="1"/>
        <v>27.950997392554605</v>
      </c>
      <c r="P9" s="2">
        <f t="shared" si="1"/>
        <v>28.722504986324321</v>
      </c>
      <c r="Q9" s="2">
        <f t="shared" si="1"/>
        <v>27.680037592160811</v>
      </c>
      <c r="R9" s="2">
        <f t="shared" si="1"/>
        <v>27.509953495023893</v>
      </c>
      <c r="S9" s="2">
        <f t="shared" si="1"/>
        <v>27.928013055103673</v>
      </c>
      <c r="T9" s="2">
        <f t="shared" si="1"/>
        <v>28.886459926807657</v>
      </c>
      <c r="U9" s="2">
        <f t="shared" si="1"/>
        <v>30.081390092729031</v>
      </c>
      <c r="V9" s="2">
        <f t="shared" si="1"/>
        <v>30.032867602554838</v>
      </c>
      <c r="W9" s="2">
        <f t="shared" si="1"/>
        <v>29.422250370941665</v>
      </c>
      <c r="X9" s="2">
        <f t="shared" si="1"/>
        <v>29.560667158701744</v>
      </c>
      <c r="Y9" s="2">
        <f t="shared" si="1"/>
        <v>29.935056477624748</v>
      </c>
      <c r="Z9" s="2">
        <f t="shared" si="1"/>
        <v>30.301018206149077</v>
      </c>
      <c r="AA9" s="2">
        <f t="shared" si="1"/>
        <v>28.140745867288437</v>
      </c>
      <c r="AB9" s="2">
        <f t="shared" si="1"/>
        <v>27.693840884846445</v>
      </c>
      <c r="AC9" s="2">
        <f t="shared" si="1"/>
        <v>26.840169246016622</v>
      </c>
      <c r="AD9" s="2">
        <f t="shared" si="1"/>
        <v>24.896344677780561</v>
      </c>
      <c r="AE9" s="2">
        <f t="shared" si="1"/>
        <v>21.834544370445979</v>
      </c>
      <c r="AF9" s="2">
        <f t="shared" si="1"/>
        <v>20.947315535073891</v>
      </c>
      <c r="AG9" s="2">
        <f t="shared" si="1"/>
        <v>23.065645870662973</v>
      </c>
      <c r="AH9" s="2">
        <f t="shared" si="1"/>
        <v>26.088209103766175</v>
      </c>
      <c r="AI9" s="2">
        <f t="shared" si="1"/>
        <v>27.875396514238872</v>
      </c>
    </row>
    <row r="10" spans="1:35" x14ac:dyDescent="0.25">
      <c r="A10" t="s">
        <v>24</v>
      </c>
      <c r="B10" s="2">
        <f>B3/B6*100</f>
        <v>30.255304912774438</v>
      </c>
      <c r="C10" s="2">
        <f t="shared" ref="C10:AI10" si="2">C3/C6*100</f>
        <v>22.510093954863869</v>
      </c>
      <c r="D10" s="2">
        <f t="shared" si="2"/>
        <v>16.844965536262897</v>
      </c>
      <c r="E10" s="2">
        <f t="shared" si="2"/>
        <v>18.32975373559329</v>
      </c>
      <c r="F10" s="2">
        <f t="shared" si="2"/>
        <v>23.86795753515965</v>
      </c>
      <c r="G10" s="2">
        <f t="shared" si="2"/>
        <v>24.488279264807659</v>
      </c>
      <c r="H10" s="2">
        <f t="shared" si="2"/>
        <v>28.346327996710684</v>
      </c>
      <c r="I10" s="2">
        <f t="shared" si="2"/>
        <v>28.506707595812763</v>
      </c>
      <c r="J10" s="2">
        <f t="shared" si="2"/>
        <v>26.546654374302491</v>
      </c>
      <c r="K10" s="2">
        <f t="shared" si="2"/>
        <v>26.588536944768638</v>
      </c>
      <c r="L10" s="2">
        <f t="shared" si="2"/>
        <v>27.256104256954679</v>
      </c>
      <c r="M10" s="2">
        <f t="shared" si="2"/>
        <v>27.208858674416646</v>
      </c>
      <c r="N10" s="2">
        <f t="shared" si="2"/>
        <v>27.43359441838134</v>
      </c>
      <c r="O10" s="2">
        <f t="shared" si="2"/>
        <v>26.989485942523832</v>
      </c>
      <c r="P10" s="2">
        <f t="shared" si="2"/>
        <v>25.956467664867926</v>
      </c>
      <c r="Q10" s="2">
        <f t="shared" si="2"/>
        <v>25.931695656726365</v>
      </c>
      <c r="R10" s="2">
        <f t="shared" si="2"/>
        <v>27.255848875427446</v>
      </c>
      <c r="S10" s="2">
        <f t="shared" si="2"/>
        <v>27.72140939957249</v>
      </c>
      <c r="T10" s="2">
        <f t="shared" si="2"/>
        <v>26.703969395077777</v>
      </c>
      <c r="U10" s="2">
        <f t="shared" si="2"/>
        <v>25.993242604789423</v>
      </c>
      <c r="V10" s="2">
        <f t="shared" si="2"/>
        <v>25.788682001476104</v>
      </c>
      <c r="W10" s="2">
        <f t="shared" si="2"/>
        <v>25.921735777164294</v>
      </c>
      <c r="X10" s="2">
        <f t="shared" si="2"/>
        <v>26.339795337244077</v>
      </c>
      <c r="Y10" s="2">
        <f t="shared" si="2"/>
        <v>26.043552765654248</v>
      </c>
      <c r="Z10" s="2">
        <f t="shared" si="2"/>
        <v>25.576204570818572</v>
      </c>
      <c r="AA10" s="2">
        <f t="shared" si="2"/>
        <v>29.904155312829602</v>
      </c>
      <c r="AB10" s="2">
        <f t="shared" si="2"/>
        <v>30.71248105103588</v>
      </c>
      <c r="AC10" s="2">
        <f t="shared" si="2"/>
        <v>32.414678153032959</v>
      </c>
      <c r="AD10" s="2">
        <f t="shared" si="2"/>
        <v>38.261058125493044</v>
      </c>
      <c r="AE10" s="2">
        <f t="shared" si="2"/>
        <v>46.707461268708755</v>
      </c>
      <c r="AF10" s="2">
        <f t="shared" si="2"/>
        <v>49.126834254430797</v>
      </c>
      <c r="AG10" s="2">
        <f t="shared" si="2"/>
        <v>43.552695878807626</v>
      </c>
      <c r="AH10" s="2">
        <f t="shared" si="2"/>
        <v>35.961971609659003</v>
      </c>
      <c r="AI10" s="2">
        <f t="shared" si="2"/>
        <v>32.351997718929319</v>
      </c>
    </row>
    <row r="11" spans="1:35" x14ac:dyDescent="0.25">
      <c r="A11" t="s">
        <v>25</v>
      </c>
      <c r="B11" s="2">
        <f>B4/B6*100</f>
        <v>15.844125331038306</v>
      </c>
      <c r="C11" s="2">
        <f t="shared" ref="C11:AI11" si="3">C4/C6*100</f>
        <v>26.524691562960484</v>
      </c>
      <c r="D11" s="2">
        <f t="shared" si="3"/>
        <v>27.789340885816365</v>
      </c>
      <c r="E11" s="2">
        <f t="shared" si="3"/>
        <v>33.881722599477484</v>
      </c>
      <c r="F11" s="2">
        <f t="shared" si="3"/>
        <v>29.341294426808933</v>
      </c>
      <c r="G11" s="2">
        <f t="shared" si="3"/>
        <v>26.059897183397133</v>
      </c>
      <c r="H11" s="2">
        <f t="shared" si="3"/>
        <v>22.953947049194142</v>
      </c>
      <c r="I11" s="2">
        <f t="shared" si="3"/>
        <v>22.13238467608684</v>
      </c>
      <c r="J11" s="2">
        <f t="shared" si="3"/>
        <v>22.939901065196349</v>
      </c>
      <c r="K11" s="2">
        <f t="shared" si="3"/>
        <v>23.337019340043057</v>
      </c>
      <c r="L11" s="2">
        <f t="shared" si="3"/>
        <v>23.819945808039922</v>
      </c>
      <c r="M11" s="2">
        <f t="shared" si="3"/>
        <v>24.196378179180787</v>
      </c>
      <c r="N11" s="2">
        <f t="shared" si="3"/>
        <v>23.808709020841686</v>
      </c>
      <c r="O11" s="2">
        <f t="shared" si="3"/>
        <v>23.122498857167663</v>
      </c>
      <c r="P11" s="2">
        <f t="shared" si="3"/>
        <v>24.023995648298776</v>
      </c>
      <c r="Q11" s="2">
        <f t="shared" si="3"/>
        <v>26.376825658692805</v>
      </c>
      <c r="R11" s="2">
        <f t="shared" si="3"/>
        <v>25.733519591593861</v>
      </c>
      <c r="S11" s="2">
        <f t="shared" si="3"/>
        <v>24.530672598328273</v>
      </c>
      <c r="T11" s="2">
        <f t="shared" si="3"/>
        <v>24.400428019439641</v>
      </c>
      <c r="U11" s="2">
        <f t="shared" si="3"/>
        <v>23.977771591869672</v>
      </c>
      <c r="V11" s="2">
        <f t="shared" si="3"/>
        <v>25.062887701081031</v>
      </c>
      <c r="W11" s="2">
        <f t="shared" si="3"/>
        <v>26.34924445375168</v>
      </c>
      <c r="X11" s="2">
        <f t="shared" si="3"/>
        <v>25.78153131871359</v>
      </c>
      <c r="Y11" s="2">
        <f t="shared" si="3"/>
        <v>25.005426857453696</v>
      </c>
      <c r="Z11" s="2">
        <f t="shared" si="3"/>
        <v>25.130819187324903</v>
      </c>
      <c r="AA11" s="2">
        <f t="shared" si="3"/>
        <v>23.448621067443707</v>
      </c>
      <c r="AB11" s="2">
        <f t="shared" si="3"/>
        <v>23.29992701139745</v>
      </c>
      <c r="AC11" s="2">
        <f t="shared" si="3"/>
        <v>22.374272572488628</v>
      </c>
      <c r="AD11" s="2">
        <f t="shared" si="3"/>
        <v>20.045013889252374</v>
      </c>
      <c r="AE11" s="2">
        <f t="shared" si="3"/>
        <v>16.951319339875294</v>
      </c>
      <c r="AF11" s="2">
        <f t="shared" si="3"/>
        <v>15.546334956081843</v>
      </c>
      <c r="AG11" s="2">
        <f t="shared" si="3"/>
        <v>17.496334907965466</v>
      </c>
      <c r="AH11" s="2">
        <f t="shared" si="3"/>
        <v>20.381331517468965</v>
      </c>
      <c r="AI11" s="2">
        <f t="shared" si="3"/>
        <v>21.666607263784439</v>
      </c>
    </row>
    <row r="12" spans="1:35" x14ac:dyDescent="0.25">
      <c r="A12" t="s">
        <v>26</v>
      </c>
      <c r="B12" s="2">
        <f>B5/B6*100</f>
        <v>36.451626908019236</v>
      </c>
      <c r="C12" s="2">
        <f t="shared" ref="C12:AI12" si="4">C5/C6*100</f>
        <v>35.526379634855495</v>
      </c>
      <c r="D12" s="2">
        <f t="shared" si="4"/>
        <v>23.799770667388547</v>
      </c>
      <c r="E12" s="2">
        <f t="shared" si="4"/>
        <v>22.491195721848655</v>
      </c>
      <c r="F12" s="2">
        <f t="shared" si="4"/>
        <v>20.309726716227708</v>
      </c>
      <c r="G12" s="2">
        <f t="shared" si="4"/>
        <v>24.200464283616512</v>
      </c>
      <c r="H12" s="2">
        <f t="shared" si="4"/>
        <v>23.978793117978604</v>
      </c>
      <c r="I12" s="2">
        <f t="shared" si="4"/>
        <v>22.721039096358002</v>
      </c>
      <c r="J12" s="2">
        <f t="shared" si="4"/>
        <v>23.4986758467813</v>
      </c>
      <c r="K12" s="2">
        <f t="shared" si="4"/>
        <v>22.755260221007173</v>
      </c>
      <c r="L12" s="2">
        <f t="shared" si="4"/>
        <v>22.251137086250004</v>
      </c>
      <c r="M12" s="2">
        <f t="shared" si="4"/>
        <v>21.500826159240596</v>
      </c>
      <c r="N12" s="2">
        <f t="shared" si="4"/>
        <v>21.766933710616975</v>
      </c>
      <c r="O12" s="2">
        <f t="shared" si="4"/>
        <v>21.937017807753893</v>
      </c>
      <c r="P12" s="2">
        <f t="shared" si="4"/>
        <v>21.297031700508974</v>
      </c>
      <c r="Q12" s="2">
        <f t="shared" si="4"/>
        <v>20.011441092420021</v>
      </c>
      <c r="R12" s="2">
        <f t="shared" si="4"/>
        <v>19.500678037954803</v>
      </c>
      <c r="S12" s="2">
        <f t="shared" si="4"/>
        <v>19.819904946995564</v>
      </c>
      <c r="T12" s="2">
        <f t="shared" si="4"/>
        <v>20.009142658674929</v>
      </c>
      <c r="U12" s="2">
        <f t="shared" si="4"/>
        <v>19.947595710611868</v>
      </c>
      <c r="V12" s="2">
        <f t="shared" si="4"/>
        <v>19.115562694888027</v>
      </c>
      <c r="W12" s="2">
        <f t="shared" si="4"/>
        <v>18.306769398142357</v>
      </c>
      <c r="X12" s="2">
        <f t="shared" si="4"/>
        <v>18.31800618534059</v>
      </c>
      <c r="Y12" s="2">
        <f t="shared" si="4"/>
        <v>19.015963899267309</v>
      </c>
      <c r="Z12" s="2">
        <f t="shared" si="4"/>
        <v>18.991958035707444</v>
      </c>
      <c r="AA12" s="2">
        <f t="shared" si="4"/>
        <v>18.506477752438254</v>
      </c>
      <c r="AB12" s="2">
        <f t="shared" si="4"/>
        <v>18.293751052720229</v>
      </c>
      <c r="AC12" s="2">
        <f t="shared" si="4"/>
        <v>18.370880028461791</v>
      </c>
      <c r="AD12" s="2">
        <f t="shared" si="4"/>
        <v>16.797583307474024</v>
      </c>
      <c r="AE12" s="2">
        <f t="shared" si="4"/>
        <v>14.506675020969976</v>
      </c>
      <c r="AF12" s="2">
        <f t="shared" si="4"/>
        <v>14.379515254413471</v>
      </c>
      <c r="AG12" s="2">
        <f t="shared" si="4"/>
        <v>15.885323342563936</v>
      </c>
      <c r="AH12" s="2">
        <f t="shared" si="4"/>
        <v>17.568487769105861</v>
      </c>
      <c r="AI12" s="2">
        <f t="shared" si="4"/>
        <v>18.10599850304736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"/>
  <sheetViews>
    <sheetView workbookViewId="0">
      <selection activeCell="Q32" sqref="Q32"/>
    </sheetView>
  </sheetViews>
  <sheetFormatPr baseColWidth="10" defaultRowHeight="15" x14ac:dyDescent="0.25"/>
  <sheetData>
    <row r="1" spans="1:35" x14ac:dyDescent="0.25">
      <c r="A1" t="s">
        <v>22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</row>
    <row r="2" spans="1:35" x14ac:dyDescent="0.25">
      <c r="A2" t="s">
        <v>23</v>
      </c>
      <c r="B2">
        <v>3619</v>
      </c>
      <c r="C2">
        <v>3374</v>
      </c>
      <c r="D2">
        <v>6378</v>
      </c>
      <c r="E2">
        <v>5427</v>
      </c>
      <c r="F2">
        <v>5364</v>
      </c>
      <c r="G2">
        <v>5287</v>
      </c>
      <c r="H2">
        <v>5072</v>
      </c>
      <c r="I2">
        <v>5241</v>
      </c>
      <c r="J2">
        <v>5319</v>
      </c>
      <c r="K2">
        <v>5464</v>
      </c>
      <c r="L2">
        <v>5329</v>
      </c>
      <c r="M2">
        <v>5629</v>
      </c>
      <c r="N2">
        <v>5501</v>
      </c>
      <c r="O2">
        <v>5540</v>
      </c>
      <c r="P2">
        <v>5605</v>
      </c>
      <c r="Q2">
        <v>5709</v>
      </c>
      <c r="R2">
        <v>5620</v>
      </c>
      <c r="S2">
        <v>5835</v>
      </c>
      <c r="T2">
        <v>5738</v>
      </c>
      <c r="U2">
        <v>5733</v>
      </c>
      <c r="V2">
        <v>5673</v>
      </c>
      <c r="W2">
        <v>5563</v>
      </c>
      <c r="X2">
        <v>5775</v>
      </c>
      <c r="Y2">
        <v>5647</v>
      </c>
      <c r="Z2">
        <v>5707</v>
      </c>
      <c r="AA2">
        <v>5534</v>
      </c>
      <c r="AB2">
        <v>4961</v>
      </c>
      <c r="AC2">
        <v>4456</v>
      </c>
      <c r="AD2">
        <v>3712</v>
      </c>
      <c r="AE2">
        <v>2992</v>
      </c>
      <c r="AF2">
        <v>2632</v>
      </c>
      <c r="AG2">
        <v>2279</v>
      </c>
      <c r="AH2">
        <v>2019</v>
      </c>
      <c r="AI2">
        <v>1644</v>
      </c>
    </row>
    <row r="3" spans="1:35" x14ac:dyDescent="0.25">
      <c r="A3" t="s">
        <v>24</v>
      </c>
      <c r="B3">
        <v>7349</v>
      </c>
      <c r="C3">
        <v>4783</v>
      </c>
      <c r="D3">
        <v>3760</v>
      </c>
      <c r="E3">
        <v>4296</v>
      </c>
      <c r="F3">
        <v>5279</v>
      </c>
      <c r="G3">
        <v>5382</v>
      </c>
      <c r="H3">
        <v>6004</v>
      </c>
      <c r="I3">
        <v>5942</v>
      </c>
      <c r="J3">
        <v>5863</v>
      </c>
      <c r="K3">
        <v>5777</v>
      </c>
      <c r="L3">
        <v>5857</v>
      </c>
      <c r="M3">
        <v>5777</v>
      </c>
      <c r="N3">
        <v>5810</v>
      </c>
      <c r="O3">
        <v>5801</v>
      </c>
      <c r="P3">
        <v>5678</v>
      </c>
      <c r="Q3">
        <v>5576</v>
      </c>
      <c r="R3">
        <v>5657</v>
      </c>
      <c r="S3">
        <v>5596</v>
      </c>
      <c r="T3">
        <v>5444</v>
      </c>
      <c r="U3">
        <v>5619</v>
      </c>
      <c r="V3">
        <v>5688</v>
      </c>
      <c r="W3">
        <v>5708</v>
      </c>
      <c r="X3">
        <v>5428</v>
      </c>
      <c r="Y3">
        <v>5395</v>
      </c>
      <c r="Z3">
        <v>5576</v>
      </c>
      <c r="AA3">
        <v>5832</v>
      </c>
      <c r="AB3">
        <v>5330</v>
      </c>
      <c r="AC3">
        <v>4886</v>
      </c>
      <c r="AD3">
        <v>4473</v>
      </c>
      <c r="AE3">
        <v>3958</v>
      </c>
      <c r="AF3">
        <v>3026</v>
      </c>
      <c r="AG3">
        <v>2365</v>
      </c>
      <c r="AH3">
        <v>2060</v>
      </c>
      <c r="AI3">
        <v>1710</v>
      </c>
    </row>
    <row r="4" spans="1:35" x14ac:dyDescent="0.25">
      <c r="A4" t="s">
        <v>25</v>
      </c>
      <c r="B4">
        <v>4131</v>
      </c>
      <c r="C4">
        <v>5592</v>
      </c>
      <c r="D4">
        <v>6325</v>
      </c>
      <c r="E4">
        <v>7189</v>
      </c>
      <c r="F4">
        <v>6543</v>
      </c>
      <c r="G4">
        <v>6081</v>
      </c>
      <c r="H4">
        <v>5778</v>
      </c>
      <c r="I4">
        <v>5612</v>
      </c>
      <c r="J4">
        <v>5519</v>
      </c>
      <c r="K4">
        <v>5617</v>
      </c>
      <c r="L4">
        <v>5732</v>
      </c>
      <c r="M4">
        <v>5707</v>
      </c>
      <c r="N4">
        <v>5611</v>
      </c>
      <c r="O4">
        <v>5681</v>
      </c>
      <c r="P4">
        <v>5817</v>
      </c>
      <c r="Q4">
        <v>5947</v>
      </c>
      <c r="R4">
        <v>5960</v>
      </c>
      <c r="S4">
        <v>6084</v>
      </c>
      <c r="T4">
        <v>6137</v>
      </c>
      <c r="U4">
        <v>5983</v>
      </c>
      <c r="V4">
        <v>5965</v>
      </c>
      <c r="W4">
        <v>6060</v>
      </c>
      <c r="X4">
        <v>6067</v>
      </c>
      <c r="Y4">
        <v>6260</v>
      </c>
      <c r="Z4">
        <v>6000</v>
      </c>
      <c r="AA4">
        <v>5599</v>
      </c>
      <c r="AB4">
        <v>5023</v>
      </c>
      <c r="AC4">
        <v>4244</v>
      </c>
      <c r="AD4">
        <v>3763</v>
      </c>
      <c r="AE4">
        <v>3224</v>
      </c>
      <c r="AF4">
        <v>2762</v>
      </c>
      <c r="AG4">
        <v>2359</v>
      </c>
      <c r="AH4">
        <v>1932</v>
      </c>
      <c r="AI4">
        <v>1606</v>
      </c>
    </row>
    <row r="5" spans="1:35" x14ac:dyDescent="0.25">
      <c r="A5" t="s">
        <v>26</v>
      </c>
      <c r="B5">
        <v>7182</v>
      </c>
      <c r="C5">
        <v>8532</v>
      </c>
      <c r="D5">
        <v>5818</v>
      </c>
      <c r="E5">
        <v>5369</v>
      </c>
      <c r="F5">
        <v>5095</v>
      </c>
      <c r="G5">
        <v>5531</v>
      </c>
      <c r="H5">
        <v>5427</v>
      </c>
      <c r="I5">
        <v>5486</v>
      </c>
      <c r="J5">
        <v>5580</v>
      </c>
      <c r="K5">
        <v>5423</v>
      </c>
      <c r="L5">
        <v>5363</v>
      </c>
      <c r="M5">
        <v>5168</v>
      </c>
      <c r="N5">
        <v>5359</v>
      </c>
      <c r="O5">
        <v>5259</v>
      </c>
      <c r="P5">
        <v>5181</v>
      </c>
      <c r="Q5">
        <v>5049</v>
      </c>
      <c r="R5">
        <v>5044</v>
      </c>
      <c r="S5">
        <v>4766</v>
      </c>
      <c r="T5">
        <v>4962</v>
      </c>
      <c r="U5">
        <v>4946</v>
      </c>
      <c r="V5">
        <v>4955</v>
      </c>
      <c r="W5">
        <v>4950</v>
      </c>
      <c r="X5">
        <v>5011</v>
      </c>
      <c r="Y5">
        <v>4979</v>
      </c>
      <c r="Z5">
        <v>4998</v>
      </c>
      <c r="AA5">
        <v>5316</v>
      </c>
      <c r="AB5">
        <v>4743</v>
      </c>
      <c r="AC5">
        <v>4200</v>
      </c>
      <c r="AD5">
        <v>3610</v>
      </c>
      <c r="AE5">
        <v>3062</v>
      </c>
      <c r="AF5">
        <v>2565</v>
      </c>
      <c r="AG5">
        <v>2180</v>
      </c>
      <c r="AH5">
        <v>1810</v>
      </c>
      <c r="AI5">
        <v>1586</v>
      </c>
    </row>
    <row r="6" spans="1:35" x14ac:dyDescent="0.25">
      <c r="A6" t="s">
        <v>2</v>
      </c>
      <c r="B6">
        <f>SUM(B2:B5)</f>
        <v>22281</v>
      </c>
      <c r="C6">
        <f t="shared" ref="C6:AI6" si="0">SUM(C2:C5)</f>
        <v>22281</v>
      </c>
      <c r="D6">
        <f t="shared" si="0"/>
        <v>22281</v>
      </c>
      <c r="E6">
        <f t="shared" si="0"/>
        <v>22281</v>
      </c>
      <c r="F6">
        <f t="shared" si="0"/>
        <v>22281</v>
      </c>
      <c r="G6">
        <f t="shared" si="0"/>
        <v>22281</v>
      </c>
      <c r="H6">
        <f t="shared" si="0"/>
        <v>22281</v>
      </c>
      <c r="I6">
        <f t="shared" si="0"/>
        <v>22281</v>
      </c>
      <c r="J6">
        <f t="shared" si="0"/>
        <v>22281</v>
      </c>
      <c r="K6">
        <f t="shared" si="0"/>
        <v>22281</v>
      </c>
      <c r="L6">
        <f t="shared" si="0"/>
        <v>22281</v>
      </c>
      <c r="M6">
        <f t="shared" si="0"/>
        <v>22281</v>
      </c>
      <c r="N6">
        <f t="shared" si="0"/>
        <v>22281</v>
      </c>
      <c r="O6">
        <f t="shared" si="0"/>
        <v>22281</v>
      </c>
      <c r="P6">
        <f t="shared" si="0"/>
        <v>22281</v>
      </c>
      <c r="Q6">
        <f t="shared" si="0"/>
        <v>22281</v>
      </c>
      <c r="R6">
        <f t="shared" si="0"/>
        <v>22281</v>
      </c>
      <c r="S6">
        <f t="shared" si="0"/>
        <v>22281</v>
      </c>
      <c r="T6">
        <f t="shared" si="0"/>
        <v>22281</v>
      </c>
      <c r="U6">
        <f t="shared" si="0"/>
        <v>22281</v>
      </c>
      <c r="V6">
        <f t="shared" si="0"/>
        <v>22281</v>
      </c>
      <c r="W6">
        <f t="shared" si="0"/>
        <v>22281</v>
      </c>
      <c r="X6">
        <f t="shared" si="0"/>
        <v>22281</v>
      </c>
      <c r="Y6">
        <f t="shared" si="0"/>
        <v>22281</v>
      </c>
      <c r="Z6">
        <f t="shared" si="0"/>
        <v>22281</v>
      </c>
      <c r="AA6">
        <f t="shared" si="0"/>
        <v>22281</v>
      </c>
      <c r="AB6">
        <f t="shared" si="0"/>
        <v>20057</v>
      </c>
      <c r="AC6">
        <f t="shared" si="0"/>
        <v>17786</v>
      </c>
      <c r="AD6">
        <f t="shared" si="0"/>
        <v>15558</v>
      </c>
      <c r="AE6">
        <f t="shared" si="0"/>
        <v>13236</v>
      </c>
      <c r="AF6">
        <f t="shared" si="0"/>
        <v>10985</v>
      </c>
      <c r="AG6">
        <f t="shared" si="0"/>
        <v>9183</v>
      </c>
      <c r="AH6">
        <f t="shared" si="0"/>
        <v>7821</v>
      </c>
      <c r="AI6">
        <f t="shared" si="0"/>
        <v>6546</v>
      </c>
    </row>
    <row r="8" spans="1:35" x14ac:dyDescent="0.25">
      <c r="A8" t="s">
        <v>22</v>
      </c>
      <c r="B8">
        <v>1</v>
      </c>
      <c r="C8">
        <v>2</v>
      </c>
      <c r="D8">
        <v>3</v>
      </c>
      <c r="E8">
        <v>4</v>
      </c>
      <c r="F8">
        <v>5</v>
      </c>
      <c r="G8">
        <v>6</v>
      </c>
      <c r="H8">
        <v>7</v>
      </c>
      <c r="I8">
        <v>8</v>
      </c>
      <c r="J8">
        <v>9</v>
      </c>
      <c r="K8">
        <v>10</v>
      </c>
      <c r="L8">
        <v>11</v>
      </c>
      <c r="M8">
        <v>12</v>
      </c>
      <c r="N8">
        <v>13</v>
      </c>
      <c r="O8">
        <v>14</v>
      </c>
      <c r="P8">
        <v>15</v>
      </c>
      <c r="Q8">
        <v>16</v>
      </c>
      <c r="R8">
        <v>17</v>
      </c>
      <c r="S8">
        <v>18</v>
      </c>
      <c r="T8">
        <v>19</v>
      </c>
      <c r="U8">
        <v>20</v>
      </c>
      <c r="V8">
        <v>21</v>
      </c>
      <c r="W8">
        <v>22</v>
      </c>
      <c r="X8">
        <v>23</v>
      </c>
      <c r="Y8">
        <v>24</v>
      </c>
      <c r="Z8">
        <v>25</v>
      </c>
      <c r="AA8">
        <v>26</v>
      </c>
      <c r="AB8">
        <v>27</v>
      </c>
      <c r="AC8">
        <v>28</v>
      </c>
      <c r="AD8">
        <v>29</v>
      </c>
      <c r="AE8">
        <v>30</v>
      </c>
      <c r="AF8">
        <v>31</v>
      </c>
      <c r="AG8">
        <v>32</v>
      </c>
      <c r="AH8">
        <v>33</v>
      </c>
      <c r="AI8">
        <v>34</v>
      </c>
    </row>
    <row r="9" spans="1:35" x14ac:dyDescent="0.25">
      <c r="A9" t="s">
        <v>23</v>
      </c>
      <c r="B9" s="2">
        <f>B2/B6*100</f>
        <v>16.24253848570531</v>
      </c>
      <c r="C9" s="2">
        <f t="shared" ref="C9:AI9" si="1">C2/C6*100</f>
        <v>15.142946905435123</v>
      </c>
      <c r="D9" s="2">
        <f t="shared" si="1"/>
        <v>28.625286118217314</v>
      </c>
      <c r="E9" s="2">
        <f t="shared" si="1"/>
        <v>24.357075535209372</v>
      </c>
      <c r="F9" s="2">
        <f t="shared" si="1"/>
        <v>24.074323414568465</v>
      </c>
      <c r="G9" s="2">
        <f t="shared" si="1"/>
        <v>23.728737489340691</v>
      </c>
      <c r="H9" s="2">
        <f t="shared" si="1"/>
        <v>22.763789776042369</v>
      </c>
      <c r="I9" s="2">
        <f t="shared" si="1"/>
        <v>23.52228355998384</v>
      </c>
      <c r="J9" s="2">
        <f t="shared" si="1"/>
        <v>23.87235761411068</v>
      </c>
      <c r="K9" s="2">
        <f t="shared" si="1"/>
        <v>24.523136304474665</v>
      </c>
      <c r="L9" s="2">
        <f t="shared" si="1"/>
        <v>23.9172389031013</v>
      </c>
      <c r="M9" s="2">
        <f t="shared" si="1"/>
        <v>25.263677572819894</v>
      </c>
      <c r="N9" s="2">
        <f t="shared" si="1"/>
        <v>24.689197073739958</v>
      </c>
      <c r="O9" s="2">
        <f t="shared" si="1"/>
        <v>24.864234100803376</v>
      </c>
      <c r="P9" s="2">
        <f t="shared" si="1"/>
        <v>25.155962479242405</v>
      </c>
      <c r="Q9" s="2">
        <f t="shared" si="1"/>
        <v>25.622727884744851</v>
      </c>
      <c r="R9" s="2">
        <f t="shared" si="1"/>
        <v>25.223284412728336</v>
      </c>
      <c r="S9" s="2">
        <f t="shared" si="1"/>
        <v>26.188232126026662</v>
      </c>
      <c r="T9" s="2">
        <f t="shared" si="1"/>
        <v>25.752883622817645</v>
      </c>
      <c r="U9" s="2">
        <f t="shared" si="1"/>
        <v>25.730442978322337</v>
      </c>
      <c r="V9" s="2">
        <f t="shared" si="1"/>
        <v>25.46115524437862</v>
      </c>
      <c r="W9" s="2">
        <f t="shared" si="1"/>
        <v>24.9674610654818</v>
      </c>
      <c r="X9" s="2">
        <f t="shared" si="1"/>
        <v>25.918944392082942</v>
      </c>
      <c r="Y9" s="2">
        <f t="shared" si="1"/>
        <v>25.344463893003006</v>
      </c>
      <c r="Z9" s="2">
        <f t="shared" si="1"/>
        <v>25.613751626946723</v>
      </c>
      <c r="AA9" s="2">
        <f t="shared" si="1"/>
        <v>24.837305327409005</v>
      </c>
      <c r="AB9" s="2">
        <f t="shared" si="1"/>
        <v>24.734506656030312</v>
      </c>
      <c r="AC9" s="2">
        <f t="shared" si="1"/>
        <v>25.053412796581583</v>
      </c>
      <c r="AD9" s="2">
        <f t="shared" si="1"/>
        <v>23.859107854480012</v>
      </c>
      <c r="AE9" s="2">
        <f t="shared" si="1"/>
        <v>22.605016621335754</v>
      </c>
      <c r="AF9" s="2">
        <f t="shared" si="1"/>
        <v>23.959945380063726</v>
      </c>
      <c r="AG9" s="2">
        <f t="shared" si="1"/>
        <v>24.817597734945007</v>
      </c>
      <c r="AH9" s="2">
        <f t="shared" si="1"/>
        <v>25.81511315688531</v>
      </c>
      <c r="AI9" s="2">
        <f t="shared" si="1"/>
        <v>25.114573785517873</v>
      </c>
    </row>
    <row r="10" spans="1:35" x14ac:dyDescent="0.25">
      <c r="A10" t="s">
        <v>24</v>
      </c>
      <c r="B10" s="2">
        <f>B3/B6*100</f>
        <v>32.9832592792065</v>
      </c>
      <c r="C10" s="2">
        <f t="shared" ref="C10:AI10" si="2">C3/C6*100</f>
        <v>21.466720524213457</v>
      </c>
      <c r="D10" s="2">
        <f t="shared" si="2"/>
        <v>16.87536466047305</v>
      </c>
      <c r="E10" s="2">
        <f t="shared" si="2"/>
        <v>19.281001750370272</v>
      </c>
      <c r="F10" s="2">
        <f t="shared" si="2"/>
        <v>23.692832458148196</v>
      </c>
      <c r="G10" s="2">
        <f t="shared" si="2"/>
        <v>24.15510973475158</v>
      </c>
      <c r="H10" s="2">
        <f t="shared" si="2"/>
        <v>26.946725909968134</v>
      </c>
      <c r="I10" s="2">
        <f t="shared" si="2"/>
        <v>26.668461918226292</v>
      </c>
      <c r="J10" s="2">
        <f t="shared" si="2"/>
        <v>26.313899735200398</v>
      </c>
      <c r="K10" s="2">
        <f t="shared" si="2"/>
        <v>25.927920649881063</v>
      </c>
      <c r="L10" s="2">
        <f t="shared" si="2"/>
        <v>26.286970961806023</v>
      </c>
      <c r="M10" s="2">
        <f t="shared" si="2"/>
        <v>25.927920649881063</v>
      </c>
      <c r="N10" s="2">
        <f t="shared" si="2"/>
        <v>26.076028903550107</v>
      </c>
      <c r="O10" s="2">
        <f t="shared" si="2"/>
        <v>26.035635743458553</v>
      </c>
      <c r="P10" s="2">
        <f t="shared" si="2"/>
        <v>25.483595888873928</v>
      </c>
      <c r="Q10" s="2">
        <f t="shared" si="2"/>
        <v>25.025806741169603</v>
      </c>
      <c r="R10" s="2">
        <f t="shared" si="2"/>
        <v>25.389345181993626</v>
      </c>
      <c r="S10" s="2">
        <f t="shared" si="2"/>
        <v>25.115569319150843</v>
      </c>
      <c r="T10" s="2">
        <f t="shared" si="2"/>
        <v>24.433373726493425</v>
      </c>
      <c r="U10" s="2">
        <f t="shared" si="2"/>
        <v>25.218796283829271</v>
      </c>
      <c r="V10" s="2">
        <f t="shared" si="2"/>
        <v>25.528477177864552</v>
      </c>
      <c r="W10" s="2">
        <f t="shared" si="2"/>
        <v>25.618239755845789</v>
      </c>
      <c r="X10" s="2">
        <f t="shared" si="2"/>
        <v>24.361563664108431</v>
      </c>
      <c r="Y10" s="2">
        <f t="shared" si="2"/>
        <v>24.213455410439387</v>
      </c>
      <c r="Z10" s="2">
        <f t="shared" si="2"/>
        <v>25.025806741169603</v>
      </c>
      <c r="AA10" s="2">
        <f t="shared" si="2"/>
        <v>26.174767739329475</v>
      </c>
      <c r="AB10" s="2">
        <f t="shared" si="2"/>
        <v>26.574263349454057</v>
      </c>
      <c r="AC10" s="2">
        <f t="shared" si="2"/>
        <v>27.471044641853144</v>
      </c>
      <c r="AD10" s="2">
        <f t="shared" si="2"/>
        <v>28.750482067103739</v>
      </c>
      <c r="AE10" s="2">
        <f t="shared" si="2"/>
        <v>29.903294046539742</v>
      </c>
      <c r="AF10" s="2">
        <f t="shared" si="2"/>
        <v>27.546654528903048</v>
      </c>
      <c r="AG10" s="2">
        <f t="shared" si="2"/>
        <v>25.754110857018404</v>
      </c>
      <c r="AH10" s="2">
        <f t="shared" si="2"/>
        <v>26.339342795039002</v>
      </c>
      <c r="AI10" s="2">
        <f t="shared" si="2"/>
        <v>26.122823098075159</v>
      </c>
    </row>
    <row r="11" spans="1:35" x14ac:dyDescent="0.25">
      <c r="A11" t="s">
        <v>25</v>
      </c>
      <c r="B11" s="2">
        <f>B4/B6*100</f>
        <v>18.540460482025043</v>
      </c>
      <c r="C11" s="2">
        <f t="shared" ref="C11:AI11" si="3">C4/C6*100</f>
        <v>25.097616803554594</v>
      </c>
      <c r="D11" s="2">
        <f t="shared" si="3"/>
        <v>28.38741528656703</v>
      </c>
      <c r="E11" s="2">
        <f t="shared" si="3"/>
        <v>32.265158655356579</v>
      </c>
      <c r="F11" s="2">
        <f t="shared" si="3"/>
        <v>29.365827386562543</v>
      </c>
      <c r="G11" s="2">
        <f t="shared" si="3"/>
        <v>27.29231183519591</v>
      </c>
      <c r="H11" s="2">
        <f t="shared" si="3"/>
        <v>25.932408778780125</v>
      </c>
      <c r="I11" s="2">
        <f t="shared" si="3"/>
        <v>25.187379381535841</v>
      </c>
      <c r="J11" s="2">
        <f t="shared" si="3"/>
        <v>24.769983393923074</v>
      </c>
      <c r="K11" s="2">
        <f t="shared" si="3"/>
        <v>25.209820026031149</v>
      </c>
      <c r="L11" s="2">
        <f t="shared" si="3"/>
        <v>25.725954849423278</v>
      </c>
      <c r="M11" s="2">
        <f t="shared" si="3"/>
        <v>25.613751626946723</v>
      </c>
      <c r="N11" s="2">
        <f t="shared" si="3"/>
        <v>25.182891252636775</v>
      </c>
      <c r="O11" s="2">
        <f t="shared" si="3"/>
        <v>25.497060275571116</v>
      </c>
      <c r="P11" s="2">
        <f t="shared" si="3"/>
        <v>26.107445805843543</v>
      </c>
      <c r="Q11" s="2">
        <f t="shared" si="3"/>
        <v>26.690902562721604</v>
      </c>
      <c r="R11" s="2">
        <f t="shared" si="3"/>
        <v>26.749248238409407</v>
      </c>
      <c r="S11" s="2">
        <f t="shared" si="3"/>
        <v>27.30577622189309</v>
      </c>
      <c r="T11" s="2">
        <f t="shared" si="3"/>
        <v>27.543647053543381</v>
      </c>
      <c r="U11" s="2">
        <f t="shared" si="3"/>
        <v>26.852475203087835</v>
      </c>
      <c r="V11" s="2">
        <f t="shared" si="3"/>
        <v>26.771688882904716</v>
      </c>
      <c r="W11" s="2">
        <f t="shared" si="3"/>
        <v>27.198061128315604</v>
      </c>
      <c r="X11" s="2">
        <f t="shared" si="3"/>
        <v>27.229478030609037</v>
      </c>
      <c r="Y11" s="2">
        <f t="shared" si="3"/>
        <v>28.095686908128002</v>
      </c>
      <c r="Z11" s="2">
        <f t="shared" si="3"/>
        <v>26.928773394371884</v>
      </c>
      <c r="AA11" s="2">
        <f t="shared" si="3"/>
        <v>25.12903370584803</v>
      </c>
      <c r="AB11" s="2">
        <f t="shared" si="3"/>
        <v>25.043625666849479</v>
      </c>
      <c r="AC11" s="2">
        <f t="shared" si="3"/>
        <v>23.861464072866298</v>
      </c>
      <c r="AD11" s="2">
        <f t="shared" si="3"/>
        <v>24.18691348502378</v>
      </c>
      <c r="AE11" s="2">
        <f t="shared" si="3"/>
        <v>24.357812027802961</v>
      </c>
      <c r="AF11" s="2">
        <f t="shared" si="3"/>
        <v>25.143377332726445</v>
      </c>
      <c r="AG11" s="2">
        <f t="shared" si="3"/>
        <v>25.688772732222589</v>
      </c>
      <c r="AH11" s="2">
        <f t="shared" si="3"/>
        <v>24.702723436900655</v>
      </c>
      <c r="AI11" s="2">
        <f t="shared" si="3"/>
        <v>24.534066605560646</v>
      </c>
    </row>
    <row r="12" spans="1:35" x14ac:dyDescent="0.25">
      <c r="A12" t="s">
        <v>26</v>
      </c>
      <c r="B12" s="2">
        <f>B5/B6*100</f>
        <v>32.23374175306315</v>
      </c>
      <c r="C12" s="2">
        <f t="shared" ref="C12:AI12" si="4">C5/C6*100</f>
        <v>38.292715766796817</v>
      </c>
      <c r="D12" s="2">
        <f t="shared" si="4"/>
        <v>26.111933934742602</v>
      </c>
      <c r="E12" s="2">
        <f t="shared" si="4"/>
        <v>24.096764059063776</v>
      </c>
      <c r="F12" s="2">
        <f t="shared" si="4"/>
        <v>22.867016740720793</v>
      </c>
      <c r="G12" s="2">
        <f t="shared" si="4"/>
        <v>24.823840940711818</v>
      </c>
      <c r="H12" s="2">
        <f t="shared" si="4"/>
        <v>24.357075535209372</v>
      </c>
      <c r="I12" s="2">
        <f t="shared" si="4"/>
        <v>24.62187514025403</v>
      </c>
      <c r="J12" s="2">
        <f t="shared" si="4"/>
        <v>25.043759256765853</v>
      </c>
      <c r="K12" s="2">
        <f t="shared" si="4"/>
        <v>24.339123019613123</v>
      </c>
      <c r="L12" s="2">
        <f t="shared" si="4"/>
        <v>24.069835285669406</v>
      </c>
      <c r="M12" s="2">
        <f t="shared" si="4"/>
        <v>23.19465015035232</v>
      </c>
      <c r="N12" s="2">
        <f t="shared" si="4"/>
        <v>24.051882770073156</v>
      </c>
      <c r="O12" s="2">
        <f t="shared" si="4"/>
        <v>23.603069880166956</v>
      </c>
      <c r="P12" s="2">
        <f t="shared" si="4"/>
        <v>23.252995826040124</v>
      </c>
      <c r="Q12" s="2">
        <f t="shared" si="4"/>
        <v>22.660562811363942</v>
      </c>
      <c r="R12" s="2">
        <f t="shared" si="4"/>
        <v>22.638122166868634</v>
      </c>
      <c r="S12" s="2">
        <f t="shared" si="4"/>
        <v>21.390422332929401</v>
      </c>
      <c r="T12" s="2">
        <f t="shared" si="4"/>
        <v>22.270095597145552</v>
      </c>
      <c r="U12" s="2">
        <f t="shared" si="4"/>
        <v>22.198285534760558</v>
      </c>
      <c r="V12" s="2">
        <f t="shared" si="4"/>
        <v>22.238678694852116</v>
      </c>
      <c r="W12" s="2">
        <f t="shared" si="4"/>
        <v>22.216238050356807</v>
      </c>
      <c r="X12" s="2">
        <f t="shared" si="4"/>
        <v>22.490013913199586</v>
      </c>
      <c r="Y12" s="2">
        <f t="shared" si="4"/>
        <v>22.346393788429602</v>
      </c>
      <c r="Z12" s="2">
        <f t="shared" si="4"/>
        <v>22.431668237511783</v>
      </c>
      <c r="AA12" s="2">
        <f t="shared" si="4"/>
        <v>23.858893227413493</v>
      </c>
      <c r="AB12" s="2">
        <f t="shared" si="4"/>
        <v>23.647604327666151</v>
      </c>
      <c r="AC12" s="2">
        <f t="shared" si="4"/>
        <v>23.614078488698979</v>
      </c>
      <c r="AD12" s="2">
        <f t="shared" si="4"/>
        <v>23.203496593392465</v>
      </c>
      <c r="AE12" s="2">
        <f t="shared" si="4"/>
        <v>23.133877304321548</v>
      </c>
      <c r="AF12" s="2">
        <f t="shared" si="4"/>
        <v>23.350022758306782</v>
      </c>
      <c r="AG12" s="2">
        <f t="shared" si="4"/>
        <v>23.739518675814004</v>
      </c>
      <c r="AH12" s="2">
        <f t="shared" si="4"/>
        <v>23.14282061117504</v>
      </c>
      <c r="AI12" s="2">
        <f t="shared" si="4"/>
        <v>24.22853651084631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1:F42"/>
  <sheetViews>
    <sheetView workbookViewId="0">
      <selection activeCell="K24" sqref="K24"/>
    </sheetView>
  </sheetViews>
  <sheetFormatPr baseColWidth="10" defaultRowHeight="15" x14ac:dyDescent="0.25"/>
  <cols>
    <col min="1" max="2" width="10.7109375" customWidth="1"/>
  </cols>
  <sheetData>
    <row r="1" spans="1:6" x14ac:dyDescent="0.25">
      <c r="A1" t="s">
        <v>0</v>
      </c>
      <c r="B1" t="s">
        <v>1</v>
      </c>
      <c r="C1" t="s">
        <v>122</v>
      </c>
      <c r="E1" t="s">
        <v>3</v>
      </c>
      <c r="F1">
        <f>(SUM(B2:B10)+SUM(B12:B21))/19</f>
        <v>4.8421052631578947</v>
      </c>
    </row>
    <row r="2" spans="1:6" x14ac:dyDescent="0.25">
      <c r="A2">
        <v>1</v>
      </c>
      <c r="B2">
        <v>7</v>
      </c>
      <c r="C2" s="1">
        <f t="shared" ref="C2:C7" si="0">B2/$B$42*100</f>
        <v>2.788844621513944</v>
      </c>
      <c r="E2" t="s">
        <v>4</v>
      </c>
      <c r="F2">
        <f>_xlfn.STDEV.P(B2:B10,B12:B21)</f>
        <v>3.4068531226699492</v>
      </c>
    </row>
    <row r="3" spans="1:6" x14ac:dyDescent="0.25">
      <c r="A3">
        <v>2</v>
      </c>
      <c r="B3">
        <v>2</v>
      </c>
      <c r="C3" s="1">
        <f t="shared" si="0"/>
        <v>0.79681274900398402</v>
      </c>
      <c r="E3" t="s">
        <v>5</v>
      </c>
      <c r="F3">
        <f>(B11-F1)/F2</f>
        <v>28.518369075065824</v>
      </c>
    </row>
    <row r="4" spans="1:6" x14ac:dyDescent="0.25">
      <c r="A4">
        <v>3</v>
      </c>
      <c r="B4">
        <v>2</v>
      </c>
      <c r="C4" s="1">
        <f t="shared" si="0"/>
        <v>0.79681274900398402</v>
      </c>
    </row>
    <row r="5" spans="1:6" x14ac:dyDescent="0.25">
      <c r="A5">
        <v>4</v>
      </c>
      <c r="B5">
        <v>5</v>
      </c>
      <c r="C5" s="1">
        <f t="shared" si="0"/>
        <v>1.9920318725099602</v>
      </c>
    </row>
    <row r="6" spans="1:6" x14ac:dyDescent="0.25">
      <c r="A6">
        <v>5</v>
      </c>
      <c r="B6">
        <v>4</v>
      </c>
      <c r="C6" s="1">
        <f t="shared" si="0"/>
        <v>1.593625498007968</v>
      </c>
    </row>
    <row r="7" spans="1:6" x14ac:dyDescent="0.25">
      <c r="A7">
        <v>6</v>
      </c>
      <c r="B7">
        <v>4</v>
      </c>
      <c r="C7" s="1">
        <f t="shared" si="0"/>
        <v>1.593625498007968</v>
      </c>
    </row>
    <row r="8" spans="1:6" x14ac:dyDescent="0.25">
      <c r="A8">
        <v>7</v>
      </c>
      <c r="B8">
        <v>4</v>
      </c>
      <c r="C8" s="1">
        <f t="shared" ref="C8:C42" si="1">B8/$B$42*100</f>
        <v>1.593625498007968</v>
      </c>
    </row>
    <row r="9" spans="1:6" x14ac:dyDescent="0.25">
      <c r="A9">
        <v>8</v>
      </c>
      <c r="B9">
        <v>6</v>
      </c>
      <c r="C9" s="1">
        <f t="shared" si="1"/>
        <v>2.3904382470119523</v>
      </c>
    </row>
    <row r="10" spans="1:6" x14ac:dyDescent="0.25">
      <c r="A10">
        <v>9</v>
      </c>
      <c r="B10">
        <v>4</v>
      </c>
      <c r="C10" s="1">
        <f t="shared" si="1"/>
        <v>1.593625498007968</v>
      </c>
    </row>
    <row r="11" spans="1:6" x14ac:dyDescent="0.25">
      <c r="A11">
        <v>10</v>
      </c>
      <c r="B11">
        <v>102</v>
      </c>
      <c r="C11" s="1">
        <f t="shared" si="1"/>
        <v>40.637450199203187</v>
      </c>
    </row>
    <row r="12" spans="1:6" x14ac:dyDescent="0.25">
      <c r="A12">
        <v>11</v>
      </c>
      <c r="B12">
        <v>4</v>
      </c>
      <c r="C12" s="1">
        <f t="shared" si="1"/>
        <v>1.593625498007968</v>
      </c>
    </row>
    <row r="13" spans="1:6" x14ac:dyDescent="0.25">
      <c r="A13">
        <v>12</v>
      </c>
      <c r="B13">
        <v>9</v>
      </c>
      <c r="C13" s="1">
        <f t="shared" si="1"/>
        <v>3.5856573705179287</v>
      </c>
    </row>
    <row r="14" spans="1:6" x14ac:dyDescent="0.25">
      <c r="A14">
        <v>13</v>
      </c>
      <c r="B14">
        <v>12</v>
      </c>
      <c r="C14" s="1">
        <f t="shared" si="1"/>
        <v>4.7808764940239046</v>
      </c>
    </row>
    <row r="15" spans="1:6" x14ac:dyDescent="0.25">
      <c r="A15">
        <v>14</v>
      </c>
      <c r="B15">
        <v>12</v>
      </c>
      <c r="C15" s="1">
        <f t="shared" si="1"/>
        <v>4.7808764940239046</v>
      </c>
    </row>
    <row r="16" spans="1:6" x14ac:dyDescent="0.25">
      <c r="A16">
        <v>15</v>
      </c>
      <c r="B16">
        <v>3</v>
      </c>
      <c r="C16" s="1">
        <f t="shared" si="1"/>
        <v>1.1952191235059761</v>
      </c>
    </row>
    <row r="17" spans="1:3" x14ac:dyDescent="0.25">
      <c r="A17">
        <v>16</v>
      </c>
      <c r="B17">
        <v>2</v>
      </c>
      <c r="C17" s="1">
        <f t="shared" si="1"/>
        <v>0.79681274900398402</v>
      </c>
    </row>
    <row r="18" spans="1:3" x14ac:dyDescent="0.25">
      <c r="A18">
        <v>17</v>
      </c>
      <c r="B18">
        <v>0</v>
      </c>
      <c r="C18" s="1">
        <f t="shared" si="1"/>
        <v>0</v>
      </c>
    </row>
    <row r="19" spans="1:3" x14ac:dyDescent="0.25">
      <c r="A19">
        <v>18</v>
      </c>
      <c r="B19">
        <v>1</v>
      </c>
      <c r="C19" s="1">
        <f t="shared" si="1"/>
        <v>0.39840637450199201</v>
      </c>
    </row>
    <row r="20" spans="1:3" x14ac:dyDescent="0.25">
      <c r="A20">
        <v>19</v>
      </c>
      <c r="B20">
        <v>2</v>
      </c>
      <c r="C20" s="1">
        <f t="shared" si="1"/>
        <v>0.79681274900398402</v>
      </c>
    </row>
    <row r="21" spans="1:3" x14ac:dyDescent="0.25">
      <c r="A21">
        <v>20</v>
      </c>
      <c r="B21">
        <v>9</v>
      </c>
      <c r="C21" s="1">
        <f t="shared" si="1"/>
        <v>3.5856573705179287</v>
      </c>
    </row>
    <row r="22" spans="1:3" x14ac:dyDescent="0.25">
      <c r="A22">
        <v>21</v>
      </c>
      <c r="B22">
        <v>5</v>
      </c>
      <c r="C22" s="1">
        <f t="shared" si="1"/>
        <v>1.9920318725099602</v>
      </c>
    </row>
    <row r="23" spans="1:3" x14ac:dyDescent="0.25">
      <c r="A23">
        <v>22</v>
      </c>
      <c r="B23">
        <v>2</v>
      </c>
      <c r="C23" s="1">
        <f t="shared" si="1"/>
        <v>0.79681274900398402</v>
      </c>
    </row>
    <row r="24" spans="1:3" x14ac:dyDescent="0.25">
      <c r="A24">
        <v>23</v>
      </c>
      <c r="B24">
        <v>6</v>
      </c>
      <c r="C24" s="1">
        <f t="shared" si="1"/>
        <v>2.3904382470119523</v>
      </c>
    </row>
    <row r="25" spans="1:3" x14ac:dyDescent="0.25">
      <c r="A25">
        <v>24</v>
      </c>
      <c r="B25">
        <v>2</v>
      </c>
      <c r="C25" s="1">
        <f t="shared" si="1"/>
        <v>0.79681274900398402</v>
      </c>
    </row>
    <row r="26" spans="1:3" x14ac:dyDescent="0.25">
      <c r="A26">
        <v>25</v>
      </c>
      <c r="B26">
        <v>7</v>
      </c>
      <c r="C26" s="1">
        <f t="shared" si="1"/>
        <v>2.788844621513944</v>
      </c>
    </row>
    <row r="27" spans="1:3" x14ac:dyDescent="0.25">
      <c r="A27">
        <v>26</v>
      </c>
      <c r="B27">
        <v>11</v>
      </c>
      <c r="C27" s="1">
        <f t="shared" si="1"/>
        <v>4.3824701195219129</v>
      </c>
    </row>
    <row r="28" spans="1:3" x14ac:dyDescent="0.25">
      <c r="A28">
        <v>27</v>
      </c>
      <c r="B28">
        <v>2</v>
      </c>
      <c r="C28" s="1">
        <f t="shared" si="1"/>
        <v>0.79681274900398402</v>
      </c>
    </row>
    <row r="29" spans="1:3" x14ac:dyDescent="0.25">
      <c r="A29">
        <v>28</v>
      </c>
      <c r="B29">
        <v>5</v>
      </c>
      <c r="C29" s="1">
        <f t="shared" si="1"/>
        <v>1.9920318725099602</v>
      </c>
    </row>
    <row r="30" spans="1:3" x14ac:dyDescent="0.25">
      <c r="A30">
        <v>29</v>
      </c>
      <c r="B30">
        <v>9</v>
      </c>
      <c r="C30" s="1">
        <f t="shared" si="1"/>
        <v>3.5856573705179287</v>
      </c>
    </row>
    <row r="31" spans="1:3" x14ac:dyDescent="0.25">
      <c r="A31">
        <v>30</v>
      </c>
      <c r="B31">
        <v>8</v>
      </c>
      <c r="C31" s="1">
        <f t="shared" si="1"/>
        <v>3.1872509960159361</v>
      </c>
    </row>
    <row r="32" spans="1:3" x14ac:dyDescent="0.25">
      <c r="A32">
        <v>31</v>
      </c>
      <c r="B32">
        <v>0</v>
      </c>
      <c r="C32" s="1">
        <f t="shared" si="1"/>
        <v>0</v>
      </c>
    </row>
    <row r="33" spans="1:3" x14ac:dyDescent="0.25">
      <c r="A33">
        <v>32</v>
      </c>
      <c r="B33">
        <v>0</v>
      </c>
      <c r="C33" s="1">
        <f t="shared" si="1"/>
        <v>0</v>
      </c>
    </row>
    <row r="34" spans="1:3" x14ac:dyDescent="0.25">
      <c r="A34">
        <v>33</v>
      </c>
      <c r="B34">
        <v>0</v>
      </c>
      <c r="C34" s="1">
        <f t="shared" si="1"/>
        <v>0</v>
      </c>
    </row>
    <row r="35" spans="1:3" x14ac:dyDescent="0.25">
      <c r="A35">
        <v>34</v>
      </c>
      <c r="B35">
        <v>0</v>
      </c>
      <c r="C35" s="1">
        <f t="shared" si="1"/>
        <v>0</v>
      </c>
    </row>
    <row r="36" spans="1:3" x14ac:dyDescent="0.25">
      <c r="A36">
        <v>35</v>
      </c>
      <c r="B36">
        <v>0</v>
      </c>
      <c r="C36" s="1">
        <f t="shared" si="1"/>
        <v>0</v>
      </c>
    </row>
    <row r="37" spans="1:3" x14ac:dyDescent="0.25">
      <c r="A37">
        <v>36</v>
      </c>
      <c r="B37">
        <v>0</v>
      </c>
      <c r="C37" s="1">
        <f t="shared" si="1"/>
        <v>0</v>
      </c>
    </row>
    <row r="38" spans="1:3" x14ac:dyDescent="0.25">
      <c r="A38">
        <v>37</v>
      </c>
      <c r="B38">
        <v>0</v>
      </c>
      <c r="C38" s="1">
        <f t="shared" si="1"/>
        <v>0</v>
      </c>
    </row>
    <row r="39" spans="1:3" x14ac:dyDescent="0.25">
      <c r="A39">
        <v>38</v>
      </c>
      <c r="B39">
        <v>0</v>
      </c>
      <c r="C39" s="1">
        <f t="shared" si="1"/>
        <v>0</v>
      </c>
    </row>
    <row r="40" spans="1:3" x14ac:dyDescent="0.25">
      <c r="A40">
        <v>39</v>
      </c>
      <c r="B40">
        <v>0</v>
      </c>
      <c r="C40" s="1">
        <f t="shared" si="1"/>
        <v>0</v>
      </c>
    </row>
    <row r="41" spans="1:3" x14ac:dyDescent="0.25">
      <c r="A41">
        <v>40</v>
      </c>
      <c r="B41">
        <v>0</v>
      </c>
      <c r="C41" s="1">
        <f t="shared" si="1"/>
        <v>0</v>
      </c>
    </row>
    <row r="42" spans="1:3" x14ac:dyDescent="0.25">
      <c r="A42" t="s">
        <v>2</v>
      </c>
      <c r="B42">
        <f>SUM(B2:B41)</f>
        <v>251</v>
      </c>
      <c r="C42" s="1">
        <f t="shared" si="1"/>
        <v>100</v>
      </c>
    </row>
  </sheetData>
  <pageMargins left="0.7" right="0.7" top="0.78740157499999996" bottom="0.78740157499999996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1:F42"/>
  <sheetViews>
    <sheetView workbookViewId="0">
      <selection activeCell="K24" sqref="K24"/>
    </sheetView>
  </sheetViews>
  <sheetFormatPr baseColWidth="10" defaultRowHeight="15" x14ac:dyDescent="0.25"/>
  <cols>
    <col min="1" max="2" width="10.7109375" customWidth="1"/>
  </cols>
  <sheetData>
    <row r="1" spans="1:6" x14ac:dyDescent="0.25">
      <c r="A1" t="s">
        <v>0</v>
      </c>
      <c r="B1" t="s">
        <v>1</v>
      </c>
      <c r="C1" t="s">
        <v>122</v>
      </c>
      <c r="E1" t="s">
        <v>3</v>
      </c>
      <c r="F1">
        <f>(SUM(B2:B10)+SUM(B12:B21))/19</f>
        <v>1841</v>
      </c>
    </row>
    <row r="2" spans="1:6" x14ac:dyDescent="0.25">
      <c r="A2">
        <v>1</v>
      </c>
      <c r="B2">
        <v>595</v>
      </c>
      <c r="C2" s="1">
        <f t="shared" ref="C2:C42" si="0">B2/$B$42*100</f>
        <v>0.99526621280297078</v>
      </c>
      <c r="E2" t="s">
        <v>4</v>
      </c>
      <c r="F2">
        <f>_xlfn.STDEV.P(B2:B10,B12:B21)</f>
        <v>691.5078109693186</v>
      </c>
    </row>
    <row r="3" spans="1:6" x14ac:dyDescent="0.25">
      <c r="A3">
        <v>2</v>
      </c>
      <c r="B3">
        <v>1145</v>
      </c>
      <c r="C3" s="1">
        <f t="shared" si="0"/>
        <v>1.9152601910242044</v>
      </c>
      <c r="E3" t="s">
        <v>5</v>
      </c>
      <c r="F3">
        <f>(B11-F1)/F2</f>
        <v>9.0642504691506716</v>
      </c>
    </row>
    <row r="4" spans="1:6" x14ac:dyDescent="0.25">
      <c r="A4">
        <v>3</v>
      </c>
      <c r="B4">
        <v>796</v>
      </c>
      <c r="C4" s="1">
        <f t="shared" si="0"/>
        <v>1.3314821939347306</v>
      </c>
    </row>
    <row r="5" spans="1:6" x14ac:dyDescent="0.25">
      <c r="A5">
        <v>4</v>
      </c>
      <c r="B5">
        <v>1394</v>
      </c>
      <c r="C5" s="1">
        <f t="shared" si="0"/>
        <v>2.3317665557098173</v>
      </c>
    </row>
    <row r="6" spans="1:6" x14ac:dyDescent="0.25">
      <c r="A6">
        <v>5</v>
      </c>
      <c r="B6">
        <v>1668</v>
      </c>
      <c r="C6" s="1">
        <f t="shared" si="0"/>
        <v>2.7900908284963952</v>
      </c>
    </row>
    <row r="7" spans="1:6" x14ac:dyDescent="0.25">
      <c r="A7">
        <v>6</v>
      </c>
      <c r="B7">
        <v>1085</v>
      </c>
      <c r="C7" s="1">
        <f t="shared" si="0"/>
        <v>1.8148972115818878</v>
      </c>
    </row>
    <row r="8" spans="1:6" x14ac:dyDescent="0.25">
      <c r="A8">
        <v>7</v>
      </c>
      <c r="B8">
        <v>1775</v>
      </c>
      <c r="C8" s="1">
        <f t="shared" si="0"/>
        <v>2.9690714751685263</v>
      </c>
    </row>
    <row r="9" spans="1:6" x14ac:dyDescent="0.25">
      <c r="A9">
        <v>8</v>
      </c>
      <c r="B9">
        <v>1606</v>
      </c>
      <c r="C9" s="1">
        <f t="shared" si="0"/>
        <v>2.6863824164060017</v>
      </c>
    </row>
    <row r="10" spans="1:6" x14ac:dyDescent="0.25">
      <c r="A10">
        <v>9</v>
      </c>
      <c r="B10">
        <v>2845</v>
      </c>
      <c r="C10" s="1">
        <f t="shared" si="0"/>
        <v>4.7588779418898355</v>
      </c>
    </row>
    <row r="11" spans="1:6" x14ac:dyDescent="0.25">
      <c r="A11">
        <v>10</v>
      </c>
      <c r="B11">
        <v>8109</v>
      </c>
      <c r="C11" s="1">
        <f t="shared" si="0"/>
        <v>13.564056671629057</v>
      </c>
    </row>
    <row r="12" spans="1:6" x14ac:dyDescent="0.25">
      <c r="A12">
        <v>11</v>
      </c>
      <c r="B12">
        <v>3342</v>
      </c>
      <c r="C12" s="1">
        <f t="shared" si="0"/>
        <v>5.5902179549370219</v>
      </c>
    </row>
    <row r="13" spans="1:6" x14ac:dyDescent="0.25">
      <c r="A13">
        <v>12</v>
      </c>
      <c r="B13">
        <v>2540</v>
      </c>
      <c r="C13" s="1">
        <f t="shared" si="0"/>
        <v>4.2486994630580606</v>
      </c>
    </row>
    <row r="14" spans="1:6" x14ac:dyDescent="0.25">
      <c r="A14">
        <v>13</v>
      </c>
      <c r="B14">
        <v>1517</v>
      </c>
      <c r="C14" s="1">
        <f t="shared" si="0"/>
        <v>2.5375106635665658</v>
      </c>
    </row>
    <row r="15" spans="1:6" x14ac:dyDescent="0.25">
      <c r="A15">
        <v>14</v>
      </c>
      <c r="B15">
        <v>1869</v>
      </c>
      <c r="C15" s="1">
        <f t="shared" si="0"/>
        <v>3.1263068096281552</v>
      </c>
    </row>
    <row r="16" spans="1:6" x14ac:dyDescent="0.25">
      <c r="A16">
        <v>15</v>
      </c>
      <c r="B16">
        <v>2446</v>
      </c>
      <c r="C16" s="1">
        <f t="shared" si="0"/>
        <v>4.0914641285984308</v>
      </c>
    </row>
    <row r="17" spans="1:3" x14ac:dyDescent="0.25">
      <c r="A17">
        <v>16</v>
      </c>
      <c r="B17">
        <v>2725</v>
      </c>
      <c r="C17" s="1">
        <f t="shared" si="0"/>
        <v>4.5581519830052022</v>
      </c>
    </row>
    <row r="18" spans="1:3" x14ac:dyDescent="0.25">
      <c r="A18">
        <v>17</v>
      </c>
      <c r="B18">
        <v>1982</v>
      </c>
      <c r="C18" s="1">
        <f t="shared" si="0"/>
        <v>3.3153237542445173</v>
      </c>
    </row>
    <row r="19" spans="1:3" x14ac:dyDescent="0.25">
      <c r="A19">
        <v>18</v>
      </c>
      <c r="B19">
        <v>2024</v>
      </c>
      <c r="C19" s="1">
        <f t="shared" si="0"/>
        <v>3.3855778398541392</v>
      </c>
    </row>
    <row r="20" spans="1:3" x14ac:dyDescent="0.25">
      <c r="A20">
        <v>19</v>
      </c>
      <c r="B20">
        <v>1675</v>
      </c>
      <c r="C20" s="1">
        <f t="shared" si="0"/>
        <v>2.8017998427646655</v>
      </c>
    </row>
    <row r="21" spans="1:3" x14ac:dyDescent="0.25">
      <c r="A21">
        <v>20</v>
      </c>
      <c r="B21">
        <v>1950</v>
      </c>
      <c r="C21" s="1">
        <f t="shared" si="0"/>
        <v>3.2617968318752819</v>
      </c>
    </row>
    <row r="22" spans="1:3" x14ac:dyDescent="0.25">
      <c r="A22">
        <v>21</v>
      </c>
      <c r="B22">
        <v>1771</v>
      </c>
      <c r="C22" s="1">
        <f t="shared" si="0"/>
        <v>2.9623806098723717</v>
      </c>
    </row>
    <row r="23" spans="1:3" x14ac:dyDescent="0.25">
      <c r="A23">
        <v>22</v>
      </c>
      <c r="B23">
        <v>2303</v>
      </c>
      <c r="C23" s="1">
        <f t="shared" si="0"/>
        <v>3.8522656942609106</v>
      </c>
    </row>
    <row r="24" spans="1:3" x14ac:dyDescent="0.25">
      <c r="A24">
        <v>23</v>
      </c>
      <c r="B24">
        <v>2192</v>
      </c>
      <c r="C24" s="1">
        <f t="shared" si="0"/>
        <v>3.6665941822926249</v>
      </c>
    </row>
    <row r="25" spans="1:3" x14ac:dyDescent="0.25">
      <c r="A25">
        <v>24</v>
      </c>
      <c r="B25">
        <v>2165</v>
      </c>
      <c r="C25" s="1">
        <f t="shared" si="0"/>
        <v>3.6214308415435825</v>
      </c>
    </row>
    <row r="26" spans="1:3" x14ac:dyDescent="0.25">
      <c r="A26">
        <v>25</v>
      </c>
      <c r="B26">
        <v>1617</v>
      </c>
      <c r="C26" s="1">
        <f t="shared" si="0"/>
        <v>2.7047822959704262</v>
      </c>
    </row>
    <row r="27" spans="1:3" x14ac:dyDescent="0.25">
      <c r="A27">
        <v>26</v>
      </c>
      <c r="B27">
        <v>2006</v>
      </c>
      <c r="C27" s="1">
        <f t="shared" si="0"/>
        <v>3.355468946021444</v>
      </c>
    </row>
    <row r="28" spans="1:3" x14ac:dyDescent="0.25">
      <c r="A28">
        <v>27</v>
      </c>
      <c r="B28">
        <v>1550</v>
      </c>
      <c r="C28" s="1">
        <f t="shared" si="0"/>
        <v>2.5927103022598397</v>
      </c>
    </row>
    <row r="29" spans="1:3" x14ac:dyDescent="0.25">
      <c r="A29">
        <v>28</v>
      </c>
      <c r="B29">
        <v>2445</v>
      </c>
      <c r="C29" s="1">
        <f t="shared" si="0"/>
        <v>4.0897914122743924</v>
      </c>
    </row>
    <row r="30" spans="1:3" x14ac:dyDescent="0.25">
      <c r="A30">
        <v>29</v>
      </c>
      <c r="B30">
        <v>493</v>
      </c>
      <c r="C30" s="1">
        <f t="shared" si="0"/>
        <v>0.82464914775103293</v>
      </c>
    </row>
    <row r="31" spans="1:3" x14ac:dyDescent="0.25">
      <c r="A31">
        <v>30</v>
      </c>
      <c r="B31">
        <v>73</v>
      </c>
      <c r="C31" s="1">
        <f t="shared" si="0"/>
        <v>0.12210829165481826</v>
      </c>
    </row>
    <row r="32" spans="1:3" x14ac:dyDescent="0.25">
      <c r="A32">
        <v>31</v>
      </c>
      <c r="B32">
        <v>29</v>
      </c>
      <c r="C32" s="1">
        <f t="shared" si="0"/>
        <v>4.8508773397119578E-2</v>
      </c>
    </row>
    <row r="33" spans="1:3" x14ac:dyDescent="0.25">
      <c r="A33">
        <v>32</v>
      </c>
      <c r="B33">
        <v>12</v>
      </c>
      <c r="C33" s="1">
        <f t="shared" si="0"/>
        <v>2.0072595888463277E-2</v>
      </c>
    </row>
    <row r="34" spans="1:3" x14ac:dyDescent="0.25">
      <c r="A34">
        <v>33</v>
      </c>
      <c r="B34">
        <v>11</v>
      </c>
      <c r="C34" s="1">
        <f t="shared" si="0"/>
        <v>1.8399879564424668E-2</v>
      </c>
    </row>
    <row r="35" spans="1:3" x14ac:dyDescent="0.25">
      <c r="A35">
        <v>34</v>
      </c>
      <c r="B35">
        <v>3</v>
      </c>
      <c r="C35" s="1">
        <f t="shared" si="0"/>
        <v>5.0181489721158193E-3</v>
      </c>
    </row>
    <row r="36" spans="1:3" x14ac:dyDescent="0.25">
      <c r="A36">
        <v>35</v>
      </c>
      <c r="B36">
        <v>5</v>
      </c>
      <c r="C36" s="1">
        <f t="shared" si="0"/>
        <v>8.3635816201930308E-3</v>
      </c>
    </row>
    <row r="37" spans="1:3" x14ac:dyDescent="0.25">
      <c r="A37">
        <v>36</v>
      </c>
      <c r="B37">
        <v>16</v>
      </c>
      <c r="C37" s="1">
        <f t="shared" si="0"/>
        <v>2.6763461184617702E-2</v>
      </c>
    </row>
    <row r="38" spans="1:3" x14ac:dyDescent="0.25">
      <c r="A38">
        <v>37</v>
      </c>
      <c r="B38">
        <v>4</v>
      </c>
      <c r="C38" s="1">
        <f t="shared" si="0"/>
        <v>6.6908652961544255E-3</v>
      </c>
    </row>
    <row r="39" spans="1:3" x14ac:dyDescent="0.25">
      <c r="A39">
        <v>38</v>
      </c>
      <c r="B39">
        <v>0</v>
      </c>
      <c r="C39" s="1">
        <f t="shared" si="0"/>
        <v>0</v>
      </c>
    </row>
    <row r="40" spans="1:3" x14ac:dyDescent="0.25">
      <c r="A40">
        <v>39</v>
      </c>
      <c r="B40">
        <v>0</v>
      </c>
      <c r="C40" s="1">
        <f t="shared" si="0"/>
        <v>0</v>
      </c>
    </row>
    <row r="41" spans="1:3" x14ac:dyDescent="0.25">
      <c r="A41">
        <v>40</v>
      </c>
      <c r="B41">
        <v>0</v>
      </c>
      <c r="C41" s="1">
        <f t="shared" si="0"/>
        <v>0</v>
      </c>
    </row>
    <row r="42" spans="1:3" x14ac:dyDescent="0.25">
      <c r="A42" t="s">
        <v>2</v>
      </c>
      <c r="B42">
        <f>SUM(B2:B41)</f>
        <v>59783</v>
      </c>
      <c r="C42" s="1">
        <f t="shared" si="0"/>
        <v>100</v>
      </c>
    </row>
  </sheetData>
  <pageMargins left="0.7" right="0.7" top="0.78740157499999996" bottom="0.78740157499999996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1:F42"/>
  <sheetViews>
    <sheetView workbookViewId="0">
      <selection activeCell="L24" sqref="L24"/>
    </sheetView>
  </sheetViews>
  <sheetFormatPr baseColWidth="10" defaultRowHeight="15" x14ac:dyDescent="0.25"/>
  <cols>
    <col min="1" max="2" width="10.7109375" customWidth="1"/>
  </cols>
  <sheetData>
    <row r="1" spans="1:6" x14ac:dyDescent="0.25">
      <c r="A1" t="s">
        <v>0</v>
      </c>
      <c r="B1" t="s">
        <v>1</v>
      </c>
      <c r="C1" t="s">
        <v>122</v>
      </c>
      <c r="E1" t="s">
        <v>3</v>
      </c>
      <c r="F1">
        <f>(SUM(B2:B10)+SUM(B12:B21))/19</f>
        <v>1.9473684210526316</v>
      </c>
    </row>
    <row r="2" spans="1:6" x14ac:dyDescent="0.25">
      <c r="A2">
        <v>1</v>
      </c>
      <c r="B2">
        <v>0</v>
      </c>
      <c r="C2" s="1">
        <f t="shared" ref="C2:C42" si="0">B2/$B$42*100</f>
        <v>0</v>
      </c>
      <c r="E2" t="s">
        <v>4</v>
      </c>
      <c r="F2">
        <f>_xlfn.STDEV.P(B2:B10,B12:B21)</f>
        <v>2.3049987832061252</v>
      </c>
    </row>
    <row r="3" spans="1:6" x14ac:dyDescent="0.25">
      <c r="A3">
        <v>2</v>
      </c>
      <c r="B3">
        <v>2</v>
      </c>
      <c r="C3" s="1">
        <f t="shared" si="0"/>
        <v>1.3986013986013985</v>
      </c>
      <c r="E3" t="s">
        <v>5</v>
      </c>
      <c r="F3">
        <f>(B11-F1)/F2</f>
        <v>32.994651508302482</v>
      </c>
    </row>
    <row r="4" spans="1:6" x14ac:dyDescent="0.25">
      <c r="A4">
        <v>3</v>
      </c>
      <c r="B4">
        <v>0</v>
      </c>
      <c r="C4" s="1">
        <f t="shared" si="0"/>
        <v>0</v>
      </c>
    </row>
    <row r="5" spans="1:6" x14ac:dyDescent="0.25">
      <c r="A5">
        <v>4</v>
      </c>
      <c r="B5">
        <v>0</v>
      </c>
      <c r="C5" s="1">
        <f t="shared" si="0"/>
        <v>0</v>
      </c>
    </row>
    <row r="6" spans="1:6" x14ac:dyDescent="0.25">
      <c r="A6">
        <v>5</v>
      </c>
      <c r="B6">
        <v>2</v>
      </c>
      <c r="C6" s="1">
        <f t="shared" si="0"/>
        <v>1.3986013986013985</v>
      </c>
    </row>
    <row r="7" spans="1:6" x14ac:dyDescent="0.25">
      <c r="A7">
        <v>6</v>
      </c>
      <c r="B7">
        <v>3</v>
      </c>
      <c r="C7" s="1">
        <f t="shared" si="0"/>
        <v>2.0979020979020979</v>
      </c>
    </row>
    <row r="8" spans="1:6" x14ac:dyDescent="0.25">
      <c r="A8">
        <v>7</v>
      </c>
      <c r="B8">
        <v>1</v>
      </c>
      <c r="C8" s="1">
        <f t="shared" si="0"/>
        <v>0.69930069930069927</v>
      </c>
    </row>
    <row r="9" spans="1:6" x14ac:dyDescent="0.25">
      <c r="A9">
        <v>8</v>
      </c>
      <c r="B9">
        <v>3</v>
      </c>
      <c r="C9" s="1">
        <f t="shared" si="0"/>
        <v>2.0979020979020979</v>
      </c>
    </row>
    <row r="10" spans="1:6" x14ac:dyDescent="0.25">
      <c r="A10">
        <v>9</v>
      </c>
      <c r="B10">
        <v>1</v>
      </c>
      <c r="C10" s="1">
        <f t="shared" si="0"/>
        <v>0.69930069930069927</v>
      </c>
    </row>
    <row r="11" spans="1:6" x14ac:dyDescent="0.25">
      <c r="A11">
        <v>10</v>
      </c>
      <c r="B11">
        <v>78</v>
      </c>
      <c r="C11" s="1">
        <f t="shared" si="0"/>
        <v>54.54545454545454</v>
      </c>
    </row>
    <row r="12" spans="1:6" x14ac:dyDescent="0.25">
      <c r="A12">
        <v>11</v>
      </c>
      <c r="B12">
        <v>1</v>
      </c>
      <c r="C12" s="1">
        <f t="shared" si="0"/>
        <v>0.69930069930069927</v>
      </c>
    </row>
    <row r="13" spans="1:6" x14ac:dyDescent="0.25">
      <c r="A13">
        <v>12</v>
      </c>
      <c r="B13">
        <v>4</v>
      </c>
      <c r="C13" s="1">
        <f t="shared" si="0"/>
        <v>2.7972027972027971</v>
      </c>
    </row>
    <row r="14" spans="1:6" x14ac:dyDescent="0.25">
      <c r="A14">
        <v>13</v>
      </c>
      <c r="B14">
        <v>9</v>
      </c>
      <c r="C14" s="1">
        <f t="shared" si="0"/>
        <v>6.2937062937062942</v>
      </c>
    </row>
    <row r="15" spans="1:6" x14ac:dyDescent="0.25">
      <c r="A15">
        <v>14</v>
      </c>
      <c r="B15">
        <v>6</v>
      </c>
      <c r="C15" s="1">
        <f t="shared" si="0"/>
        <v>4.1958041958041958</v>
      </c>
    </row>
    <row r="16" spans="1:6" x14ac:dyDescent="0.25">
      <c r="A16">
        <v>15</v>
      </c>
      <c r="B16">
        <v>1</v>
      </c>
      <c r="C16" s="1">
        <f t="shared" si="0"/>
        <v>0.69930069930069927</v>
      </c>
    </row>
    <row r="17" spans="1:3" x14ac:dyDescent="0.25">
      <c r="A17">
        <v>16</v>
      </c>
      <c r="B17">
        <v>0</v>
      </c>
      <c r="C17" s="1">
        <f t="shared" si="0"/>
        <v>0</v>
      </c>
    </row>
    <row r="18" spans="1:3" x14ac:dyDescent="0.25">
      <c r="A18">
        <v>17</v>
      </c>
      <c r="B18">
        <v>0</v>
      </c>
      <c r="C18" s="1">
        <f t="shared" si="0"/>
        <v>0</v>
      </c>
    </row>
    <row r="19" spans="1:3" x14ac:dyDescent="0.25">
      <c r="A19">
        <v>18</v>
      </c>
      <c r="B19">
        <v>0</v>
      </c>
      <c r="C19" s="1">
        <f t="shared" si="0"/>
        <v>0</v>
      </c>
    </row>
    <row r="20" spans="1:3" x14ac:dyDescent="0.25">
      <c r="A20">
        <v>19</v>
      </c>
      <c r="B20">
        <v>1</v>
      </c>
      <c r="C20" s="1">
        <f t="shared" si="0"/>
        <v>0.69930069930069927</v>
      </c>
    </row>
    <row r="21" spans="1:3" x14ac:dyDescent="0.25">
      <c r="A21">
        <v>20</v>
      </c>
      <c r="B21">
        <v>3</v>
      </c>
      <c r="C21" s="1">
        <f t="shared" si="0"/>
        <v>2.0979020979020979</v>
      </c>
    </row>
    <row r="22" spans="1:3" x14ac:dyDescent="0.25">
      <c r="A22">
        <v>21</v>
      </c>
      <c r="B22">
        <v>0</v>
      </c>
      <c r="C22" s="1">
        <f t="shared" si="0"/>
        <v>0</v>
      </c>
    </row>
    <row r="23" spans="1:3" x14ac:dyDescent="0.25">
      <c r="A23">
        <v>22</v>
      </c>
      <c r="B23">
        <v>1</v>
      </c>
      <c r="C23" s="1">
        <f t="shared" si="0"/>
        <v>0.69930069930069927</v>
      </c>
    </row>
    <row r="24" spans="1:3" x14ac:dyDescent="0.25">
      <c r="A24">
        <v>23</v>
      </c>
      <c r="B24">
        <v>4</v>
      </c>
      <c r="C24" s="1">
        <f t="shared" si="0"/>
        <v>2.7972027972027971</v>
      </c>
    </row>
    <row r="25" spans="1:3" x14ac:dyDescent="0.25">
      <c r="A25">
        <v>24</v>
      </c>
      <c r="B25">
        <v>2</v>
      </c>
      <c r="C25" s="1">
        <f t="shared" si="0"/>
        <v>1.3986013986013985</v>
      </c>
    </row>
    <row r="26" spans="1:3" x14ac:dyDescent="0.25">
      <c r="A26">
        <v>25</v>
      </c>
      <c r="B26">
        <v>3</v>
      </c>
      <c r="C26" s="1">
        <f t="shared" si="0"/>
        <v>2.0979020979020979</v>
      </c>
    </row>
    <row r="27" spans="1:3" x14ac:dyDescent="0.25">
      <c r="A27">
        <v>26</v>
      </c>
      <c r="B27">
        <v>8</v>
      </c>
      <c r="C27" s="1">
        <f t="shared" si="0"/>
        <v>5.5944055944055942</v>
      </c>
    </row>
    <row r="28" spans="1:3" x14ac:dyDescent="0.25">
      <c r="A28">
        <v>27</v>
      </c>
      <c r="B28">
        <v>0</v>
      </c>
      <c r="C28" s="1">
        <f t="shared" si="0"/>
        <v>0</v>
      </c>
    </row>
    <row r="29" spans="1:3" x14ac:dyDescent="0.25">
      <c r="A29">
        <v>28</v>
      </c>
      <c r="B29">
        <v>1</v>
      </c>
      <c r="C29" s="1">
        <f t="shared" si="0"/>
        <v>0.69930069930069927</v>
      </c>
    </row>
    <row r="30" spans="1:3" x14ac:dyDescent="0.25">
      <c r="A30">
        <v>29</v>
      </c>
      <c r="B30">
        <v>3</v>
      </c>
      <c r="C30" s="1">
        <f t="shared" si="0"/>
        <v>2.0979020979020979</v>
      </c>
    </row>
    <row r="31" spans="1:3" x14ac:dyDescent="0.25">
      <c r="A31">
        <v>30</v>
      </c>
      <c r="B31">
        <v>6</v>
      </c>
      <c r="C31" s="1">
        <f t="shared" si="0"/>
        <v>4.1958041958041958</v>
      </c>
    </row>
    <row r="32" spans="1:3" x14ac:dyDescent="0.25">
      <c r="A32">
        <v>31</v>
      </c>
      <c r="B32">
        <v>0</v>
      </c>
      <c r="C32" s="1">
        <f t="shared" si="0"/>
        <v>0</v>
      </c>
    </row>
    <row r="33" spans="1:3" x14ac:dyDescent="0.25">
      <c r="A33">
        <v>32</v>
      </c>
      <c r="B33">
        <v>0</v>
      </c>
      <c r="C33" s="1">
        <f t="shared" si="0"/>
        <v>0</v>
      </c>
    </row>
    <row r="34" spans="1:3" x14ac:dyDescent="0.25">
      <c r="A34">
        <v>33</v>
      </c>
      <c r="B34">
        <v>0</v>
      </c>
      <c r="C34" s="1">
        <f t="shared" si="0"/>
        <v>0</v>
      </c>
    </row>
    <row r="35" spans="1:3" x14ac:dyDescent="0.25">
      <c r="A35">
        <v>34</v>
      </c>
      <c r="B35">
        <v>0</v>
      </c>
      <c r="C35" s="1">
        <f t="shared" si="0"/>
        <v>0</v>
      </c>
    </row>
    <row r="36" spans="1:3" x14ac:dyDescent="0.25">
      <c r="A36">
        <v>35</v>
      </c>
      <c r="B36">
        <v>0</v>
      </c>
      <c r="C36" s="1">
        <f t="shared" si="0"/>
        <v>0</v>
      </c>
    </row>
    <row r="37" spans="1:3" x14ac:dyDescent="0.25">
      <c r="A37">
        <v>36</v>
      </c>
      <c r="B37">
        <v>0</v>
      </c>
      <c r="C37" s="1">
        <f t="shared" si="0"/>
        <v>0</v>
      </c>
    </row>
    <row r="38" spans="1:3" x14ac:dyDescent="0.25">
      <c r="A38">
        <v>37</v>
      </c>
      <c r="B38">
        <v>0</v>
      </c>
      <c r="C38" s="1">
        <f t="shared" si="0"/>
        <v>0</v>
      </c>
    </row>
    <row r="39" spans="1:3" x14ac:dyDescent="0.25">
      <c r="A39">
        <v>38</v>
      </c>
      <c r="B39">
        <v>0</v>
      </c>
      <c r="C39" s="1">
        <f t="shared" si="0"/>
        <v>0</v>
      </c>
    </row>
    <row r="40" spans="1:3" x14ac:dyDescent="0.25">
      <c r="A40">
        <v>39</v>
      </c>
      <c r="B40">
        <v>0</v>
      </c>
      <c r="C40" s="1">
        <f t="shared" si="0"/>
        <v>0</v>
      </c>
    </row>
    <row r="41" spans="1:3" x14ac:dyDescent="0.25">
      <c r="A41">
        <v>40</v>
      </c>
      <c r="B41">
        <v>0</v>
      </c>
      <c r="C41" s="1">
        <f t="shared" si="0"/>
        <v>0</v>
      </c>
    </row>
    <row r="42" spans="1:3" x14ac:dyDescent="0.25">
      <c r="A42" t="s">
        <v>2</v>
      </c>
      <c r="B42">
        <f>SUM(B2:B41)</f>
        <v>143</v>
      </c>
      <c r="C42" s="1">
        <f t="shared" si="0"/>
        <v>100</v>
      </c>
    </row>
  </sheetData>
  <pageMargins left="0.7" right="0.7" top="0.78740157499999996" bottom="0.78740157499999996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workbookViewId="0">
      <selection activeCell="F2" sqref="F2"/>
    </sheetView>
  </sheetViews>
  <sheetFormatPr baseColWidth="10" defaultColWidth="10.85546875" defaultRowHeight="15" x14ac:dyDescent="0.25"/>
  <cols>
    <col min="1" max="1" width="19.42578125" style="5" customWidth="1"/>
    <col min="2" max="2" width="10.85546875" style="6"/>
    <col min="3" max="3" width="12" style="6" customWidth="1"/>
    <col min="4" max="16384" width="10.85546875" style="5"/>
  </cols>
  <sheetData>
    <row r="1" spans="1:4" x14ac:dyDescent="0.25">
      <c r="A1" s="5" t="s">
        <v>114</v>
      </c>
      <c r="B1" s="6" t="s">
        <v>115</v>
      </c>
      <c r="C1" s="6" t="s">
        <v>116</v>
      </c>
      <c r="D1" s="5" t="s">
        <v>123</v>
      </c>
    </row>
    <row r="2" spans="1:4" x14ac:dyDescent="0.25">
      <c r="A2" s="5" t="s">
        <v>27</v>
      </c>
      <c r="B2" s="6">
        <v>287</v>
      </c>
      <c r="C2" s="6">
        <v>3637.6080509011599</v>
      </c>
      <c r="D2" s="6">
        <v>6</v>
      </c>
    </row>
    <row r="3" spans="1:4" x14ac:dyDescent="0.25">
      <c r="A3" s="5" t="s">
        <v>28</v>
      </c>
      <c r="B3" s="6">
        <v>214.73333333333301</v>
      </c>
      <c r="C3" s="6">
        <v>2721.65749871142</v>
      </c>
      <c r="D3" s="6">
        <v>463.41666666666703</v>
      </c>
    </row>
    <row r="4" spans="1:4" x14ac:dyDescent="0.25">
      <c r="A4" s="5" t="s">
        <v>29</v>
      </c>
      <c r="B4" s="6">
        <v>150.07824643151</v>
      </c>
      <c r="C4" s="6">
        <v>1902.1806184125101</v>
      </c>
      <c r="D4" s="6">
        <v>3.7387426900584799</v>
      </c>
    </row>
    <row r="5" spans="1:4" x14ac:dyDescent="0.25">
      <c r="A5" s="5" t="s">
        <v>30</v>
      </c>
      <c r="B5" s="6">
        <v>92.522996530635496</v>
      </c>
      <c r="C5" s="6">
        <v>1172.69127900118</v>
      </c>
      <c r="D5" s="6">
        <v>17.285714285714299</v>
      </c>
    </row>
    <row r="6" spans="1:4" x14ac:dyDescent="0.25">
      <c r="A6" s="5" t="s">
        <v>31</v>
      </c>
      <c r="B6" s="6">
        <v>87</v>
      </c>
      <c r="C6" s="6">
        <v>1102.6895485310099</v>
      </c>
      <c r="D6" s="6">
        <v>20</v>
      </c>
    </row>
    <row r="7" spans="1:4" x14ac:dyDescent="0.25">
      <c r="A7" s="5" t="s">
        <v>32</v>
      </c>
      <c r="B7" s="6">
        <v>72.258260925200602</v>
      </c>
      <c r="C7" s="6">
        <v>915.84401284190403</v>
      </c>
      <c r="D7" s="6">
        <v>55.627846606051897</v>
      </c>
    </row>
    <row r="8" spans="1:4" x14ac:dyDescent="0.25">
      <c r="A8" s="5" t="s">
        <v>33</v>
      </c>
      <c r="B8" s="6">
        <v>70.120209651895706</v>
      </c>
      <c r="C8" s="6">
        <v>888.74508418332198</v>
      </c>
      <c r="D8" s="6">
        <v>12.415577703949801</v>
      </c>
    </row>
    <row r="9" spans="1:4" x14ac:dyDescent="0.25">
      <c r="A9" s="5" t="s">
        <v>34</v>
      </c>
      <c r="B9" s="6">
        <v>55</v>
      </c>
      <c r="C9" s="6">
        <v>697.102588151791</v>
      </c>
      <c r="D9" s="6">
        <v>12</v>
      </c>
    </row>
    <row r="10" spans="1:4" x14ac:dyDescent="0.25">
      <c r="A10" s="5" t="s">
        <v>35</v>
      </c>
      <c r="B10" s="6">
        <v>51.386564388316003</v>
      </c>
      <c r="C10" s="6">
        <v>651.30376420588595</v>
      </c>
      <c r="D10" s="6">
        <v>39.471743765553903</v>
      </c>
    </row>
    <row r="11" spans="1:4" x14ac:dyDescent="0.25">
      <c r="A11" s="5" t="s">
        <v>36</v>
      </c>
      <c r="B11" s="6">
        <v>50.651442663651402</v>
      </c>
      <c r="C11" s="6">
        <v>641.98639589915399</v>
      </c>
      <c r="D11" s="6">
        <v>147.24406109265101</v>
      </c>
    </row>
    <row r="12" spans="1:4" x14ac:dyDescent="0.25">
      <c r="A12" s="5" t="s">
        <v>37</v>
      </c>
      <c r="B12" s="6">
        <v>48.817826384624503</v>
      </c>
      <c r="C12" s="6">
        <v>618.74605673939095</v>
      </c>
      <c r="D12" s="6">
        <v>141.54659525983101</v>
      </c>
    </row>
    <row r="13" spans="1:4" x14ac:dyDescent="0.25">
      <c r="A13" s="5" t="s">
        <v>38</v>
      </c>
      <c r="B13" s="6">
        <v>48.006438387989299</v>
      </c>
      <c r="C13" s="6">
        <v>608.46204451303299</v>
      </c>
      <c r="D13" s="6">
        <v>117.003482406581</v>
      </c>
    </row>
    <row r="14" spans="1:4" x14ac:dyDescent="0.25">
      <c r="A14" s="5" t="s">
        <v>39</v>
      </c>
      <c r="B14" s="6">
        <v>45.457104947773402</v>
      </c>
      <c r="C14" s="6">
        <v>576.15028198146194</v>
      </c>
      <c r="D14" s="6">
        <v>99.462534040465201</v>
      </c>
    </row>
    <row r="15" spans="1:4" x14ac:dyDescent="0.25">
      <c r="A15" s="5" t="s">
        <v>40</v>
      </c>
      <c r="B15" s="6">
        <v>45.1666666666667</v>
      </c>
      <c r="C15" s="6">
        <v>572.46909511859201</v>
      </c>
      <c r="D15" s="6">
        <v>52.5</v>
      </c>
    </row>
    <row r="16" spans="1:4" x14ac:dyDescent="0.25">
      <c r="A16" s="7" t="s">
        <v>41</v>
      </c>
      <c r="B16" s="8">
        <v>44.487066413918797</v>
      </c>
      <c r="C16" s="8">
        <v>563.85543884406195</v>
      </c>
      <c r="D16" s="6">
        <v>58.476062933915699</v>
      </c>
    </row>
    <row r="17" spans="1:4" x14ac:dyDescent="0.25">
      <c r="A17" s="5" t="s">
        <v>41</v>
      </c>
      <c r="B17" s="6">
        <v>43.487066413918797</v>
      </c>
      <c r="C17" s="6">
        <v>551.18084633221099</v>
      </c>
      <c r="D17" s="6">
        <v>58.476062933915699</v>
      </c>
    </row>
    <row r="18" spans="1:4" x14ac:dyDescent="0.25">
      <c r="A18" s="5" t="s">
        <v>42</v>
      </c>
      <c r="B18" s="6">
        <v>41.667308956768402</v>
      </c>
      <c r="C18" s="6">
        <v>528.116162092428</v>
      </c>
      <c r="D18" s="6">
        <v>50.143154728795899</v>
      </c>
    </row>
    <row r="19" spans="1:4" x14ac:dyDescent="0.25">
      <c r="A19" s="5" t="s">
        <v>43</v>
      </c>
      <c r="B19" s="6">
        <v>36.600072468624099</v>
      </c>
      <c r="C19" s="6">
        <v>463.89100444401799</v>
      </c>
      <c r="D19" s="6">
        <v>0.48181818181818198</v>
      </c>
    </row>
    <row r="20" spans="1:4" x14ac:dyDescent="0.25">
      <c r="A20" s="5" t="s">
        <v>44</v>
      </c>
      <c r="B20" s="6">
        <v>34.267857142857103</v>
      </c>
      <c r="C20" s="6">
        <v>434.33112554002798</v>
      </c>
      <c r="D20" s="6">
        <v>2</v>
      </c>
    </row>
    <row r="21" spans="1:4" x14ac:dyDescent="0.25">
      <c r="A21" s="5" t="s">
        <v>45</v>
      </c>
      <c r="B21" s="6">
        <v>33.311111111111103</v>
      </c>
      <c r="C21" s="6">
        <v>422.204759450317</v>
      </c>
      <c r="D21" s="6">
        <v>6.3</v>
      </c>
    </row>
    <row r="22" spans="1:4" x14ac:dyDescent="0.25">
      <c r="A22" s="5" t="s">
        <v>46</v>
      </c>
      <c r="B22" s="6">
        <v>30.913985036502101</v>
      </c>
      <c r="C22" s="6">
        <v>391.82216325511598</v>
      </c>
      <c r="D22" s="6">
        <v>53.981253168330802</v>
      </c>
    </row>
    <row r="23" spans="1:4" x14ac:dyDescent="0.25">
      <c r="A23" s="5" t="s">
        <v>47</v>
      </c>
      <c r="B23" s="6">
        <v>30</v>
      </c>
      <c r="C23" s="6">
        <v>380.23777535552199</v>
      </c>
      <c r="D23" s="6">
        <v>2</v>
      </c>
    </row>
    <row r="24" spans="1:4" x14ac:dyDescent="0.25">
      <c r="A24" s="5" t="s">
        <v>48</v>
      </c>
      <c r="B24" s="6">
        <v>28.825396279156799</v>
      </c>
      <c r="C24" s="6">
        <v>365.350151830931</v>
      </c>
      <c r="D24" s="6">
        <v>52.061345621154302</v>
      </c>
    </row>
    <row r="25" spans="1:4" x14ac:dyDescent="0.25">
      <c r="A25" s="5" t="s">
        <v>49</v>
      </c>
      <c r="B25" s="6">
        <v>28.696009867382401</v>
      </c>
      <c r="C25" s="6">
        <v>363.71023178512002</v>
      </c>
      <c r="D25" s="6">
        <v>51.6467331118494</v>
      </c>
    </row>
    <row r="26" spans="1:4" x14ac:dyDescent="0.25">
      <c r="A26" s="5" t="s">
        <v>50</v>
      </c>
      <c r="B26" s="6">
        <v>27.570679615382399</v>
      </c>
      <c r="C26" s="6">
        <v>349.44712939976199</v>
      </c>
      <c r="D26" s="6">
        <v>57.573031595970697</v>
      </c>
    </row>
    <row r="27" spans="1:4" x14ac:dyDescent="0.25">
      <c r="A27" s="5" t="s">
        <v>51</v>
      </c>
      <c r="B27" s="6">
        <v>26.616542185244199</v>
      </c>
      <c r="C27" s="6">
        <v>337.35382627245502</v>
      </c>
      <c r="D27" s="6">
        <v>7.4985273011588802</v>
      </c>
    </row>
    <row r="28" spans="1:4" x14ac:dyDescent="0.25">
      <c r="A28" s="5" t="s">
        <v>52</v>
      </c>
      <c r="B28" s="6">
        <v>26.3333333333333</v>
      </c>
      <c r="C28" s="6">
        <v>333.76426947873603</v>
      </c>
      <c r="D28" s="6">
        <v>39.5</v>
      </c>
    </row>
    <row r="29" spans="1:4" x14ac:dyDescent="0.25">
      <c r="A29" s="5" t="s">
        <v>53</v>
      </c>
      <c r="B29" s="6">
        <v>25.9294690098262</v>
      </c>
      <c r="C29" s="6">
        <v>328.64545374820801</v>
      </c>
      <c r="D29" s="6">
        <v>6.9285714285714297</v>
      </c>
    </row>
    <row r="30" spans="1:4" x14ac:dyDescent="0.25">
      <c r="A30" s="5" t="s">
        <v>54</v>
      </c>
      <c r="B30" s="6">
        <v>25.262261272243599</v>
      </c>
      <c r="C30" s="6">
        <v>320.18886755359603</v>
      </c>
      <c r="D30" s="6">
        <v>65.928870825635997</v>
      </c>
    </row>
    <row r="31" spans="1:4" x14ac:dyDescent="0.25">
      <c r="A31" s="5" t="s">
        <v>55</v>
      </c>
      <c r="B31" s="6">
        <v>25</v>
      </c>
      <c r="C31" s="6">
        <v>316.86481279626901</v>
      </c>
      <c r="D31" s="6">
        <v>39.5</v>
      </c>
    </row>
    <row r="32" spans="1:4" x14ac:dyDescent="0.25">
      <c r="A32" s="5" t="s">
        <v>56</v>
      </c>
      <c r="B32" s="6">
        <v>24.1666666666667</v>
      </c>
      <c r="C32" s="6">
        <v>306.30265236972599</v>
      </c>
      <c r="D32" s="6">
        <v>39.5</v>
      </c>
    </row>
    <row r="33" spans="1:4" x14ac:dyDescent="0.25">
      <c r="A33" s="5" t="s">
        <v>57</v>
      </c>
      <c r="B33" s="6">
        <v>23.3782233895137</v>
      </c>
      <c r="C33" s="6">
        <v>296.30945511310398</v>
      </c>
      <c r="D33" s="6">
        <v>45.06558996559</v>
      </c>
    </row>
    <row r="34" spans="1:4" x14ac:dyDescent="0.25">
      <c r="A34" s="5" t="s">
        <v>58</v>
      </c>
      <c r="B34" s="6">
        <v>23.224700194801301</v>
      </c>
      <c r="C34" s="6">
        <v>294.36361117900702</v>
      </c>
      <c r="D34" s="6">
        <v>7.78630974334685</v>
      </c>
    </row>
    <row r="35" spans="1:4" x14ac:dyDescent="0.25">
      <c r="A35" s="5" t="s">
        <v>59</v>
      </c>
      <c r="B35" s="6">
        <v>23.0622229486268</v>
      </c>
      <c r="C35" s="6">
        <v>292.30427829129798</v>
      </c>
      <c r="D35" s="6">
        <v>72.938697135404297</v>
      </c>
    </row>
    <row r="36" spans="1:4" x14ac:dyDescent="0.25">
      <c r="A36" s="5" t="s">
        <v>60</v>
      </c>
      <c r="B36" s="6">
        <v>21.9338754282889</v>
      </c>
      <c r="C36" s="6">
        <v>278.00293325925702</v>
      </c>
      <c r="D36" s="6">
        <v>43.634402109565201</v>
      </c>
    </row>
    <row r="37" spans="1:4" x14ac:dyDescent="0.25">
      <c r="A37" s="5" t="s">
        <v>61</v>
      </c>
      <c r="B37" s="6">
        <v>21.684908505100701</v>
      </c>
      <c r="C37" s="6">
        <v>274.847378958918</v>
      </c>
      <c r="D37" s="6">
        <v>45.662310815799202</v>
      </c>
    </row>
    <row r="38" spans="1:4" x14ac:dyDescent="0.25">
      <c r="A38" s="5" t="s">
        <v>62</v>
      </c>
      <c r="B38" s="6">
        <v>21.518093443471798</v>
      </c>
      <c r="C38" s="6">
        <v>272.73306602793298</v>
      </c>
      <c r="D38" s="6">
        <v>28.790109241895099</v>
      </c>
    </row>
    <row r="39" spans="1:4" x14ac:dyDescent="0.25">
      <c r="A39" s="5" t="s">
        <v>63</v>
      </c>
      <c r="B39" s="6">
        <v>21.5</v>
      </c>
      <c r="C39" s="6">
        <v>272.50373900479099</v>
      </c>
      <c r="D39" s="6">
        <v>3</v>
      </c>
    </row>
    <row r="40" spans="1:4" x14ac:dyDescent="0.25">
      <c r="A40" s="5" t="s">
        <v>64</v>
      </c>
      <c r="B40" s="6">
        <v>21.375981036152499</v>
      </c>
      <c r="C40" s="6">
        <v>270.93184917428198</v>
      </c>
      <c r="D40" s="6">
        <v>9.4680578298225395</v>
      </c>
    </row>
    <row r="41" spans="1:4" x14ac:dyDescent="0.25">
      <c r="A41" s="5" t="s">
        <v>65</v>
      </c>
      <c r="B41" s="6">
        <v>21</v>
      </c>
      <c r="C41" s="6">
        <v>266.16644274886602</v>
      </c>
      <c r="D41" s="6">
        <v>6</v>
      </c>
    </row>
    <row r="42" spans="1:4" x14ac:dyDescent="0.25">
      <c r="A42" s="5" t="s">
        <v>66</v>
      </c>
      <c r="B42" s="6">
        <v>19.740903331495101</v>
      </c>
      <c r="C42" s="6">
        <v>250.20790554253799</v>
      </c>
      <c r="D42" s="6">
        <v>46.361796015284398</v>
      </c>
    </row>
    <row r="43" spans="1:4" x14ac:dyDescent="0.25">
      <c r="A43" s="5" t="s">
        <v>67</v>
      </c>
      <c r="B43" s="6">
        <v>19.6515852324167</v>
      </c>
      <c r="C43" s="6">
        <v>249.07583503278499</v>
      </c>
      <c r="D43" s="6">
        <v>3.7380952380952399</v>
      </c>
    </row>
    <row r="44" spans="1:4" x14ac:dyDescent="0.25">
      <c r="A44" s="5" t="s">
        <v>68</v>
      </c>
      <c r="B44" s="6">
        <v>19.4442996127712</v>
      </c>
      <c r="C44" s="6">
        <v>246.44857427021199</v>
      </c>
      <c r="D44" s="6">
        <v>45.662310815799202</v>
      </c>
    </row>
    <row r="45" spans="1:4" x14ac:dyDescent="0.25">
      <c r="A45" s="5" t="s">
        <v>69</v>
      </c>
      <c r="B45" s="6">
        <v>17.6376000524149</v>
      </c>
      <c r="C45" s="6">
        <v>223.54939355135701</v>
      </c>
      <c r="D45" s="6">
        <v>35.785543208557101</v>
      </c>
    </row>
    <row r="46" spans="1:4" x14ac:dyDescent="0.25">
      <c r="A46" s="5" t="s">
        <v>70</v>
      </c>
      <c r="B46" s="6">
        <v>16.6666666666667</v>
      </c>
      <c r="C46" s="6">
        <v>211.243208530846</v>
      </c>
      <c r="D46" s="6">
        <v>10.5833333333333</v>
      </c>
    </row>
    <row r="47" spans="1:4" x14ac:dyDescent="0.25">
      <c r="A47" s="5" t="s">
        <v>71</v>
      </c>
      <c r="B47" s="6">
        <v>15.8340575668437</v>
      </c>
      <c r="C47" s="6">
        <v>200.690227468931</v>
      </c>
      <c r="D47" s="6">
        <v>18.834874018745001</v>
      </c>
    </row>
    <row r="48" spans="1:4" x14ac:dyDescent="0.25">
      <c r="A48" s="5" t="s">
        <v>72</v>
      </c>
      <c r="B48" s="6">
        <v>13.9006013078777</v>
      </c>
      <c r="C48" s="6">
        <v>176.18445724704901</v>
      </c>
      <c r="D48" s="6">
        <v>18.961929922682099</v>
      </c>
    </row>
    <row r="49" spans="1:4" x14ac:dyDescent="0.25">
      <c r="A49" s="5" t="s">
        <v>73</v>
      </c>
      <c r="B49" s="6">
        <v>13.809403540683199</v>
      </c>
      <c r="C49" s="6">
        <v>175.028562709868</v>
      </c>
      <c r="D49" s="6">
        <v>9.5783032485119808</v>
      </c>
    </row>
    <row r="50" spans="1:4" x14ac:dyDescent="0.25">
      <c r="A50" s="5" t="s">
        <v>74</v>
      </c>
      <c r="B50" s="6">
        <v>12.534736033017699</v>
      </c>
      <c r="C50" s="6">
        <v>158.87267146211201</v>
      </c>
      <c r="D50" s="6">
        <v>11.7382239382239</v>
      </c>
    </row>
    <row r="51" spans="1:4" x14ac:dyDescent="0.25">
      <c r="A51" s="5" t="s">
        <v>75</v>
      </c>
      <c r="B51" s="6">
        <v>12.3344052008679</v>
      </c>
      <c r="C51" s="6">
        <v>156.333559797053</v>
      </c>
      <c r="D51" s="6">
        <v>14.9907836330301</v>
      </c>
    </row>
    <row r="52" spans="1:4" x14ac:dyDescent="0.25">
      <c r="A52" s="5" t="s">
        <v>76</v>
      </c>
      <c r="B52" s="6">
        <v>11.9958982668005</v>
      </c>
      <c r="C52" s="6">
        <v>152.04312234531301</v>
      </c>
      <c r="D52" s="6">
        <v>9.9217246839100408</v>
      </c>
    </row>
    <row r="53" spans="1:4" x14ac:dyDescent="0.25">
      <c r="A53" s="5" t="s">
        <v>77</v>
      </c>
      <c r="B53" s="6">
        <v>11.909642603585</v>
      </c>
      <c r="C53" s="6">
        <v>150.94986696221699</v>
      </c>
      <c r="D53" s="6">
        <v>25.824786324786299</v>
      </c>
    </row>
    <row r="54" spans="1:4" x14ac:dyDescent="0.25">
      <c r="A54" s="5" t="s">
        <v>78</v>
      </c>
      <c r="B54" s="6">
        <v>11.3333333333333</v>
      </c>
      <c r="C54" s="6">
        <v>143.645381800975</v>
      </c>
      <c r="D54" s="6">
        <v>1.3333333333333299</v>
      </c>
    </row>
    <row r="55" spans="1:4" x14ac:dyDescent="0.25">
      <c r="A55" s="5" t="s">
        <v>79</v>
      </c>
      <c r="B55" s="6">
        <v>11.0552890453078</v>
      </c>
      <c r="C55" s="6">
        <v>140.12128375000401</v>
      </c>
      <c r="D55" s="6">
        <v>9.4195162680456797</v>
      </c>
    </row>
    <row r="56" spans="1:4" x14ac:dyDescent="0.25">
      <c r="A56" s="5" t="s">
        <v>80</v>
      </c>
      <c r="B56" s="6">
        <v>10.8635440823336</v>
      </c>
      <c r="C56" s="6">
        <v>137.69099447810601</v>
      </c>
      <c r="D56" s="6">
        <v>18.690916839787199</v>
      </c>
    </row>
    <row r="57" spans="1:4" x14ac:dyDescent="0.25">
      <c r="A57" s="5" t="s">
        <v>81</v>
      </c>
      <c r="B57" s="6">
        <v>8.7106485132800895</v>
      </c>
      <c r="C57" s="6">
        <v>110.403920419784</v>
      </c>
      <c r="D57" s="6">
        <v>4.6961722488038298</v>
      </c>
    </row>
    <row r="58" spans="1:4" x14ac:dyDescent="0.25">
      <c r="A58" s="5" t="s">
        <v>81</v>
      </c>
      <c r="B58" s="6">
        <v>8.7106485132800895</v>
      </c>
      <c r="C58" s="6">
        <v>110.403920419784</v>
      </c>
      <c r="D58" s="6">
        <v>4.6961722488038298</v>
      </c>
    </row>
    <row r="59" spans="1:4" x14ac:dyDescent="0.25">
      <c r="A59" s="5" t="s">
        <v>82</v>
      </c>
      <c r="B59" s="6">
        <v>8.6297880549327601</v>
      </c>
      <c r="C59" s="6">
        <v>109.37904705990999</v>
      </c>
      <c r="D59" s="6">
        <v>6.9523196359883697</v>
      </c>
    </row>
    <row r="60" spans="1:4" x14ac:dyDescent="0.25">
      <c r="A60" s="5" t="s">
        <v>83</v>
      </c>
      <c r="B60" s="6">
        <v>7.78272103915514</v>
      </c>
      <c r="C60" s="6">
        <v>98.642817804698893</v>
      </c>
      <c r="D60" s="6">
        <v>6.2339285714285699</v>
      </c>
    </row>
    <row r="61" spans="1:4" x14ac:dyDescent="0.25">
      <c r="A61" s="5" t="s">
        <v>84</v>
      </c>
      <c r="B61" s="6">
        <v>7.52822352512755</v>
      </c>
      <c r="C61" s="6">
        <v>95.417165519120203</v>
      </c>
      <c r="D61" s="6">
        <v>0.36594691857849698</v>
      </c>
    </row>
    <row r="62" spans="1:4" x14ac:dyDescent="0.25">
      <c r="A62" s="5" t="s">
        <v>85</v>
      </c>
      <c r="B62" s="6">
        <v>7.3160734223759398</v>
      </c>
      <c r="C62" s="6">
        <v>92.728249415396405</v>
      </c>
      <c r="D62" s="6">
        <v>7.3910256410256396</v>
      </c>
    </row>
    <row r="63" spans="1:4" x14ac:dyDescent="0.25">
      <c r="A63" s="5" t="s">
        <v>86</v>
      </c>
      <c r="B63" s="6">
        <v>6.9650006855889197</v>
      </c>
      <c r="C63" s="6">
        <v>88.278545534600596</v>
      </c>
      <c r="D63" s="6">
        <v>12.782051282051301</v>
      </c>
    </row>
    <row r="64" spans="1:4" x14ac:dyDescent="0.25">
      <c r="A64" s="5" t="s">
        <v>87</v>
      </c>
      <c r="B64" s="6">
        <v>6.2596086301104696</v>
      </c>
      <c r="C64" s="6">
        <v>79.337988670314402</v>
      </c>
      <c r="D64" s="6">
        <v>17.491060329432401</v>
      </c>
    </row>
    <row r="65" spans="1:4" x14ac:dyDescent="0.25">
      <c r="A65" s="5" t="s">
        <v>88</v>
      </c>
      <c r="B65" s="6">
        <v>5.6688945852863801</v>
      </c>
      <c r="C65" s="6">
        <v>71.850928861141895</v>
      </c>
      <c r="D65" s="6">
        <v>1.0370370370370401</v>
      </c>
    </row>
    <row r="66" spans="1:4" x14ac:dyDescent="0.25">
      <c r="A66" s="5" t="s">
        <v>89</v>
      </c>
      <c r="B66" s="6">
        <v>5.4896804062126598</v>
      </c>
      <c r="C66" s="6">
        <v>69.579462169036802</v>
      </c>
      <c r="D66" s="6">
        <v>4.6157407407407396</v>
      </c>
    </row>
    <row r="67" spans="1:4" x14ac:dyDescent="0.25">
      <c r="A67" s="5" t="s">
        <v>90</v>
      </c>
      <c r="B67" s="6">
        <v>5.0342552405577603</v>
      </c>
      <c r="C67" s="6">
        <v>63.8071337747188</v>
      </c>
      <c r="D67" s="6">
        <v>7.3910256410256396</v>
      </c>
    </row>
    <row r="68" spans="1:4" x14ac:dyDescent="0.25">
      <c r="A68" s="5" t="s">
        <v>91</v>
      </c>
      <c r="B68" s="6">
        <v>4.9666666666666703</v>
      </c>
      <c r="C68" s="6">
        <v>62.950476142192002</v>
      </c>
      <c r="D68" s="6">
        <v>1.45</v>
      </c>
    </row>
    <row r="69" spans="1:4" x14ac:dyDescent="0.25">
      <c r="A69" s="5" t="s">
        <v>92</v>
      </c>
      <c r="B69" s="6">
        <v>4.9038634980495397</v>
      </c>
      <c r="C69" s="6">
        <v>62.1544715715169</v>
      </c>
      <c r="D69" s="6">
        <v>8.2077888519749003</v>
      </c>
    </row>
    <row r="70" spans="1:4" x14ac:dyDescent="0.25">
      <c r="A70" s="5" t="s">
        <v>93</v>
      </c>
      <c r="B70" s="6">
        <v>4.8485020586688599</v>
      </c>
      <c r="C70" s="6">
        <v>61.452787886497198</v>
      </c>
      <c r="D70" s="6">
        <v>2.1538461538461502</v>
      </c>
    </row>
    <row r="71" spans="1:4" x14ac:dyDescent="0.25">
      <c r="A71" s="5" t="s">
        <v>94</v>
      </c>
      <c r="B71" s="6">
        <v>4.5</v>
      </c>
      <c r="C71" s="6">
        <v>57.035666303328298</v>
      </c>
      <c r="D71" s="6">
        <v>1</v>
      </c>
    </row>
    <row r="72" spans="1:4" x14ac:dyDescent="0.25">
      <c r="A72" s="5" t="s">
        <v>95</v>
      </c>
      <c r="B72" s="6">
        <v>4.5</v>
      </c>
      <c r="C72" s="6">
        <v>57.035666303328298</v>
      </c>
      <c r="D72" s="6">
        <v>1</v>
      </c>
    </row>
    <row r="73" spans="1:4" x14ac:dyDescent="0.25">
      <c r="A73" s="5" t="s">
        <v>96</v>
      </c>
      <c r="B73" s="6">
        <v>4.3514147688060696</v>
      </c>
      <c r="C73" s="6">
        <v>55.1524090446662</v>
      </c>
      <c r="D73" s="6">
        <v>4.5599723947550004</v>
      </c>
    </row>
    <row r="74" spans="1:4" x14ac:dyDescent="0.25">
      <c r="A74" s="5" t="s">
        <v>97</v>
      </c>
      <c r="B74" s="6">
        <v>4.2800974137661401</v>
      </c>
      <c r="C74" s="6">
        <v>54.248490630512102</v>
      </c>
      <c r="D74" s="6">
        <v>6.3050974137661404</v>
      </c>
    </row>
    <row r="75" spans="1:4" x14ac:dyDescent="0.25">
      <c r="A75" s="5" t="s">
        <v>98</v>
      </c>
      <c r="B75" s="6">
        <v>4</v>
      </c>
      <c r="C75" s="6">
        <v>50.698370047403003</v>
      </c>
      <c r="D75" s="6">
        <v>2</v>
      </c>
    </row>
    <row r="76" spans="1:4" x14ac:dyDescent="0.25">
      <c r="A76" s="5" t="s">
        <v>99</v>
      </c>
      <c r="B76" s="6">
        <v>3.8537414965986398</v>
      </c>
      <c r="C76" s="6">
        <v>48.844603115397597</v>
      </c>
      <c r="D76" s="6">
        <v>4</v>
      </c>
    </row>
    <row r="77" spans="1:4" x14ac:dyDescent="0.25">
      <c r="A77" s="5" t="s">
        <v>100</v>
      </c>
      <c r="B77" s="6">
        <v>3.78476465972083</v>
      </c>
      <c r="C77" s="6">
        <v>47.970349815215002</v>
      </c>
      <c r="D77" s="6">
        <v>3.1666666666666701</v>
      </c>
    </row>
    <row r="78" spans="1:4" x14ac:dyDescent="0.25">
      <c r="A78" s="5" t="s">
        <v>101</v>
      </c>
      <c r="B78" s="6">
        <v>3.69887533857047</v>
      </c>
      <c r="C78" s="6">
        <v>46.881737668514702</v>
      </c>
      <c r="D78" s="6">
        <v>6.1699706571560098</v>
      </c>
    </row>
    <row r="79" spans="1:4" x14ac:dyDescent="0.25">
      <c r="A79" s="5" t="s">
        <v>102</v>
      </c>
      <c r="B79" s="6">
        <v>3.1986029651352199</v>
      </c>
      <c r="C79" s="6">
        <v>40.540989190286503</v>
      </c>
      <c r="D79" s="6">
        <v>0.85290404040404</v>
      </c>
    </row>
    <row r="80" spans="1:4" x14ac:dyDescent="0.25">
      <c r="A80" s="5" t="s">
        <v>103</v>
      </c>
      <c r="B80" s="6">
        <v>3.1797875381630201</v>
      </c>
      <c r="C80" s="6">
        <v>40.302511320477301</v>
      </c>
      <c r="D80" s="6">
        <v>2.3933903661726199</v>
      </c>
    </row>
    <row r="81" spans="1:4" x14ac:dyDescent="0.25">
      <c r="A81" s="5" t="s">
        <v>104</v>
      </c>
      <c r="B81" s="6">
        <v>3.0476190476190501</v>
      </c>
      <c r="C81" s="6">
        <v>38.627329559926103</v>
      </c>
      <c r="D81" s="6">
        <v>1</v>
      </c>
    </row>
    <row r="82" spans="1:4" x14ac:dyDescent="0.25">
      <c r="A82" s="5" t="s">
        <v>105</v>
      </c>
      <c r="B82" s="6">
        <v>2.9001698732630898</v>
      </c>
      <c r="C82" s="6">
        <v>36.7584713587555</v>
      </c>
      <c r="D82" s="6">
        <v>2.2666666666666702</v>
      </c>
    </row>
    <row r="83" spans="1:4" x14ac:dyDescent="0.25">
      <c r="A83" s="5" t="s">
        <v>106</v>
      </c>
      <c r="B83" s="6">
        <v>2.65</v>
      </c>
      <c r="C83" s="6">
        <v>33.587670156404499</v>
      </c>
      <c r="D83" s="6">
        <v>4.1333333333333302</v>
      </c>
    </row>
    <row r="84" spans="1:4" x14ac:dyDescent="0.25">
      <c r="A84" s="5" t="s">
        <v>107</v>
      </c>
      <c r="B84" s="6">
        <v>2.42644286930001</v>
      </c>
      <c r="C84" s="6">
        <v>30.754174621663601</v>
      </c>
      <c r="D84" s="6">
        <v>1.55418285418285</v>
      </c>
    </row>
    <row r="85" spans="1:4" x14ac:dyDescent="0.25">
      <c r="A85" s="5" t="s">
        <v>108</v>
      </c>
      <c r="B85" s="6">
        <v>2.2727272727272698</v>
      </c>
      <c r="C85" s="6">
        <v>28.805892072388101</v>
      </c>
      <c r="D85" s="6">
        <v>3.2727272727272698</v>
      </c>
    </row>
    <row r="86" spans="1:4" x14ac:dyDescent="0.25">
      <c r="A86" s="5" t="s">
        <v>109</v>
      </c>
      <c r="B86" s="6">
        <v>2.2727272727272698</v>
      </c>
      <c r="C86" s="6">
        <v>28.805892072388101</v>
      </c>
      <c r="D86" s="6">
        <v>3.2727272727272698</v>
      </c>
    </row>
    <row r="87" spans="1:4" x14ac:dyDescent="0.25">
      <c r="A87" s="5" t="s">
        <v>110</v>
      </c>
      <c r="B87" s="6">
        <v>1.8526571404513501</v>
      </c>
      <c r="C87" s="6">
        <v>23.481674319391502</v>
      </c>
      <c r="D87" s="6">
        <v>0.80682380711802104</v>
      </c>
    </row>
    <row r="88" spans="1:4" x14ac:dyDescent="0.25">
      <c r="A88" s="5" t="s">
        <v>111</v>
      </c>
      <c r="B88" s="6">
        <v>1.71428571428571</v>
      </c>
      <c r="C88" s="6">
        <v>21.727872877458399</v>
      </c>
      <c r="D88" s="6">
        <v>1</v>
      </c>
    </row>
    <row r="89" spans="1:4" x14ac:dyDescent="0.25">
      <c r="A89" s="5" t="s">
        <v>112</v>
      </c>
      <c r="B89" s="6">
        <v>1.6851698043558501</v>
      </c>
      <c r="C89" s="6">
        <v>21.358840583485598</v>
      </c>
      <c r="D89" s="6">
        <v>1.6839793281653701</v>
      </c>
    </row>
    <row r="90" spans="1:4" x14ac:dyDescent="0.25">
      <c r="A90" s="7" t="s">
        <v>113</v>
      </c>
      <c r="B90" s="8">
        <v>1.1111111111111101</v>
      </c>
      <c r="C90" s="8">
        <v>14.0828805687231</v>
      </c>
      <c r="D90" s="6">
        <v>1.1111111111111101</v>
      </c>
    </row>
    <row r="91" spans="1:4" x14ac:dyDescent="0.25">
      <c r="A91" s="7"/>
      <c r="B91" s="8"/>
      <c r="C91" s="8"/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workbookViewId="0">
      <selection activeCell="F2" sqref="F2"/>
    </sheetView>
  </sheetViews>
  <sheetFormatPr baseColWidth="10" defaultRowHeight="15" x14ac:dyDescent="0.25"/>
  <cols>
    <col min="1" max="1" width="19.42578125" customWidth="1"/>
    <col min="2" max="2" width="10.85546875" style="1"/>
    <col min="3" max="3" width="12" style="1" customWidth="1"/>
  </cols>
  <sheetData>
    <row r="1" spans="1:4" x14ac:dyDescent="0.25">
      <c r="A1" t="s">
        <v>114</v>
      </c>
      <c r="B1" s="1" t="s">
        <v>115</v>
      </c>
      <c r="C1" s="1" t="s">
        <v>116</v>
      </c>
      <c r="D1" t="s">
        <v>123</v>
      </c>
    </row>
    <row r="2" spans="1:4" x14ac:dyDescent="0.25">
      <c r="A2" t="s">
        <v>117</v>
      </c>
      <c r="B2" s="1">
        <v>26</v>
      </c>
      <c r="C2" s="1">
        <v>3017.6415970287799</v>
      </c>
      <c r="D2" s="1">
        <v>76</v>
      </c>
    </row>
    <row r="3" spans="1:4" x14ac:dyDescent="0.25">
      <c r="A3" t="s">
        <v>118</v>
      </c>
      <c r="B3" s="1">
        <v>1.3506587095535301</v>
      </c>
      <c r="C3" s="1">
        <v>156.76168866684401</v>
      </c>
      <c r="D3" s="1">
        <v>0.183823529411765</v>
      </c>
    </row>
    <row r="4" spans="1:4" x14ac:dyDescent="0.25">
      <c r="A4" t="s">
        <v>119</v>
      </c>
      <c r="B4" s="1">
        <v>0.75267721932492804</v>
      </c>
      <c r="C4" s="1">
        <v>87.358080237340801</v>
      </c>
      <c r="D4" s="1">
        <v>0.45833333333333298</v>
      </c>
    </row>
    <row r="5" spans="1:4" x14ac:dyDescent="0.25">
      <c r="A5" t="s">
        <v>120</v>
      </c>
      <c r="B5" s="1">
        <v>0.58086253369272201</v>
      </c>
      <c r="C5" s="1">
        <v>67.416728608718898</v>
      </c>
      <c r="D5" s="1">
        <v>8.0862533692722394E-2</v>
      </c>
    </row>
    <row r="6" spans="1:4" x14ac:dyDescent="0.25">
      <c r="A6" t="s">
        <v>120</v>
      </c>
      <c r="B6" s="1">
        <v>0.58086253369272201</v>
      </c>
      <c r="C6" s="1">
        <v>67.416728608718898</v>
      </c>
      <c r="D6" s="1">
        <v>8.0862533692722394E-2</v>
      </c>
    </row>
    <row r="7" spans="1:4" x14ac:dyDescent="0.25">
      <c r="A7" t="s">
        <v>121</v>
      </c>
      <c r="B7" s="1">
        <v>0.34938105221124099</v>
      </c>
      <c r="C7" s="1">
        <v>40.550261398704798</v>
      </c>
      <c r="D7" s="1">
        <v>8.0862533692722394E-2</v>
      </c>
    </row>
    <row r="16" spans="1:4" x14ac:dyDescent="0.25">
      <c r="A16" s="3"/>
      <c r="B16" s="4"/>
      <c r="C16" s="4"/>
    </row>
    <row r="90" spans="1:3" x14ac:dyDescent="0.25">
      <c r="A90" s="3"/>
      <c r="B90" s="4"/>
      <c r="C90" s="4"/>
    </row>
    <row r="91" spans="1:3" x14ac:dyDescent="0.25">
      <c r="A91" s="3"/>
      <c r="B91" s="4"/>
      <c r="C91" s="4"/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J22" sqref="J22"/>
    </sheetView>
  </sheetViews>
  <sheetFormatPr baseColWidth="10" defaultRowHeight="15" x14ac:dyDescent="0.25"/>
  <sheetData>
    <row r="1" spans="1:2" x14ac:dyDescent="0.25">
      <c r="A1" t="s">
        <v>0</v>
      </c>
      <c r="B1" t="s">
        <v>21</v>
      </c>
    </row>
    <row r="2" spans="1:2" x14ac:dyDescent="0.25">
      <c r="A2" t="s">
        <v>6</v>
      </c>
      <c r="B2">
        <v>84406</v>
      </c>
    </row>
    <row r="3" spans="1:2" x14ac:dyDescent="0.25">
      <c r="A3" t="s">
        <v>7</v>
      </c>
      <c r="B3">
        <v>112264</v>
      </c>
    </row>
    <row r="4" spans="1:2" x14ac:dyDescent="0.25">
      <c r="A4" t="s">
        <v>8</v>
      </c>
      <c r="B4">
        <v>167619</v>
      </c>
    </row>
    <row r="5" spans="1:2" x14ac:dyDescent="0.25">
      <c r="A5" t="s">
        <v>9</v>
      </c>
      <c r="B5">
        <v>428952</v>
      </c>
    </row>
    <row r="6" spans="1:2" x14ac:dyDescent="0.25">
      <c r="A6" t="s">
        <v>10</v>
      </c>
      <c r="B6">
        <v>771849</v>
      </c>
    </row>
    <row r="7" spans="1:2" x14ac:dyDescent="0.25">
      <c r="A7" t="s">
        <v>11</v>
      </c>
      <c r="B7">
        <v>431932</v>
      </c>
    </row>
    <row r="8" spans="1:2" x14ac:dyDescent="0.25">
      <c r="A8" t="s">
        <v>12</v>
      </c>
      <c r="B8">
        <v>106291</v>
      </c>
    </row>
    <row r="9" spans="1:2" x14ac:dyDescent="0.25">
      <c r="A9" t="s">
        <v>13</v>
      </c>
      <c r="B9">
        <v>30202</v>
      </c>
    </row>
    <row r="10" spans="1:2" x14ac:dyDescent="0.25">
      <c r="A10" t="s">
        <v>14</v>
      </c>
      <c r="B10">
        <v>20331</v>
      </c>
    </row>
    <row r="11" spans="1:2" x14ac:dyDescent="0.25">
      <c r="A11" t="s">
        <v>15</v>
      </c>
      <c r="B11">
        <v>11208</v>
      </c>
    </row>
    <row r="12" spans="1:2" x14ac:dyDescent="0.25">
      <c r="A12" t="s">
        <v>16</v>
      </c>
      <c r="B12">
        <v>8775</v>
      </c>
    </row>
    <row r="13" spans="1:2" x14ac:dyDescent="0.25">
      <c r="A13" t="s">
        <v>17</v>
      </c>
      <c r="B13">
        <v>6942</v>
      </c>
    </row>
    <row r="14" spans="1:2" x14ac:dyDescent="0.25">
      <c r="A14" t="s">
        <v>18</v>
      </c>
      <c r="B14">
        <v>6489</v>
      </c>
    </row>
    <row r="15" spans="1:2" x14ac:dyDescent="0.25">
      <c r="A15" t="s">
        <v>19</v>
      </c>
      <c r="B15">
        <v>4760</v>
      </c>
    </row>
    <row r="16" spans="1:2" x14ac:dyDescent="0.25">
      <c r="A16" t="s">
        <v>20</v>
      </c>
      <c r="B16">
        <v>4340</v>
      </c>
    </row>
    <row r="17" spans="1:2" x14ac:dyDescent="0.25">
      <c r="A17" t="s">
        <v>2</v>
      </c>
      <c r="B17">
        <f>SUM(B2:B16)</f>
        <v>219636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tabSelected="1" workbookViewId="0">
      <selection activeCell="J22" sqref="J22"/>
    </sheetView>
  </sheetViews>
  <sheetFormatPr baseColWidth="10" defaultRowHeight="15" x14ac:dyDescent="0.25"/>
  <sheetData>
    <row r="1" spans="1:2" x14ac:dyDescent="0.25">
      <c r="A1" t="s">
        <v>0</v>
      </c>
      <c r="B1" t="s">
        <v>21</v>
      </c>
    </row>
    <row r="2" spans="1:2" x14ac:dyDescent="0.25">
      <c r="A2" t="s">
        <v>6</v>
      </c>
      <c r="B2">
        <v>10665</v>
      </c>
    </row>
    <row r="3" spans="1:2" x14ac:dyDescent="0.25">
      <c r="A3" t="s">
        <v>7</v>
      </c>
      <c r="B3">
        <v>6275</v>
      </c>
    </row>
    <row r="4" spans="1:2" x14ac:dyDescent="0.25">
      <c r="A4" t="s">
        <v>8</v>
      </c>
      <c r="B4">
        <v>5336</v>
      </c>
    </row>
    <row r="5" spans="1:2" x14ac:dyDescent="0.25">
      <c r="A5" t="s">
        <v>9</v>
      </c>
      <c r="B5">
        <v>14658</v>
      </c>
    </row>
    <row r="6" spans="1:2" x14ac:dyDescent="0.25">
      <c r="A6" t="s">
        <v>10</v>
      </c>
      <c r="B6">
        <v>44978</v>
      </c>
    </row>
    <row r="7" spans="1:2" x14ac:dyDescent="0.25">
      <c r="A7" t="s">
        <v>11</v>
      </c>
      <c r="B7">
        <v>14543</v>
      </c>
    </row>
    <row r="8" spans="1:2" x14ac:dyDescent="0.25">
      <c r="A8" t="s">
        <v>12</v>
      </c>
      <c r="B8">
        <v>100846</v>
      </c>
    </row>
    <row r="9" spans="1:2" x14ac:dyDescent="0.25">
      <c r="A9" t="s">
        <v>13</v>
      </c>
      <c r="B9">
        <v>11371</v>
      </c>
    </row>
    <row r="10" spans="1:2" x14ac:dyDescent="0.25">
      <c r="A10" t="s">
        <v>14</v>
      </c>
      <c r="B10">
        <v>11482</v>
      </c>
    </row>
    <row r="11" spans="1:2" x14ac:dyDescent="0.25">
      <c r="A11" t="s">
        <v>15</v>
      </c>
      <c r="B11">
        <v>2063</v>
      </c>
    </row>
    <row r="12" spans="1:2" x14ac:dyDescent="0.25">
      <c r="A12" t="s">
        <v>16</v>
      </c>
      <c r="B12">
        <v>1931</v>
      </c>
    </row>
    <row r="13" spans="1:2" x14ac:dyDescent="0.25">
      <c r="A13" t="s">
        <v>17</v>
      </c>
      <c r="B13">
        <v>1635</v>
      </c>
    </row>
    <row r="14" spans="1:2" x14ac:dyDescent="0.25">
      <c r="A14" t="s">
        <v>18</v>
      </c>
      <c r="B14">
        <v>2329</v>
      </c>
    </row>
    <row r="15" spans="1:2" x14ac:dyDescent="0.25">
      <c r="A15" t="s">
        <v>19</v>
      </c>
      <c r="B15">
        <v>1395</v>
      </c>
    </row>
    <row r="16" spans="1:2" x14ac:dyDescent="0.25">
      <c r="A16" t="s">
        <v>20</v>
      </c>
      <c r="B16">
        <v>1411</v>
      </c>
    </row>
    <row r="17" spans="1:2" x14ac:dyDescent="0.25">
      <c r="A17" t="s">
        <v>2</v>
      </c>
      <c r="B17">
        <f>SUM(B2:B16)</f>
        <v>23091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"/>
  <sheetViews>
    <sheetView workbookViewId="0">
      <selection activeCell="Q32" sqref="Q32"/>
    </sheetView>
  </sheetViews>
  <sheetFormatPr baseColWidth="10" defaultRowHeight="15" x14ac:dyDescent="0.25"/>
  <sheetData>
    <row r="1" spans="1:35" x14ac:dyDescent="0.25">
      <c r="A1" t="s">
        <v>22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</row>
    <row r="2" spans="1:35" x14ac:dyDescent="0.25">
      <c r="A2" t="s">
        <v>23</v>
      </c>
      <c r="B2">
        <v>40011</v>
      </c>
      <c r="C2">
        <v>125770</v>
      </c>
      <c r="D2">
        <v>113297</v>
      </c>
      <c r="E2">
        <v>113953</v>
      </c>
      <c r="F2">
        <v>139092</v>
      </c>
      <c r="G2">
        <v>116857</v>
      </c>
      <c r="H2">
        <v>108051</v>
      </c>
      <c r="I2">
        <v>106107</v>
      </c>
      <c r="J2">
        <v>104366</v>
      </c>
      <c r="K2">
        <v>129671</v>
      </c>
      <c r="L2">
        <v>112207</v>
      </c>
      <c r="M2">
        <v>112050</v>
      </c>
      <c r="N2">
        <v>111196</v>
      </c>
      <c r="O2">
        <v>109040</v>
      </c>
      <c r="P2">
        <v>108614</v>
      </c>
      <c r="Q2">
        <v>108127</v>
      </c>
      <c r="R2">
        <v>105523</v>
      </c>
      <c r="S2">
        <v>106641</v>
      </c>
      <c r="T2">
        <v>107582</v>
      </c>
      <c r="U2">
        <v>105474</v>
      </c>
      <c r="V2">
        <v>105379</v>
      </c>
      <c r="W2">
        <v>103740</v>
      </c>
      <c r="X2">
        <v>102663</v>
      </c>
      <c r="Y2">
        <v>103510</v>
      </c>
      <c r="Z2">
        <v>100178</v>
      </c>
      <c r="AA2">
        <v>96735</v>
      </c>
      <c r="AB2">
        <v>87607</v>
      </c>
      <c r="AC2">
        <v>76626</v>
      </c>
      <c r="AD2">
        <v>60258</v>
      </c>
      <c r="AE2">
        <v>40611</v>
      </c>
      <c r="AF2">
        <v>22078</v>
      </c>
      <c r="AG2">
        <v>12278</v>
      </c>
      <c r="AH2">
        <v>8392</v>
      </c>
      <c r="AI2">
        <v>6561</v>
      </c>
    </row>
    <row r="3" spans="1:35" x14ac:dyDescent="0.25">
      <c r="A3" t="s">
        <v>24</v>
      </c>
      <c r="B3">
        <v>294779</v>
      </c>
      <c r="C3">
        <v>90469</v>
      </c>
      <c r="D3">
        <v>91744</v>
      </c>
      <c r="E3">
        <v>101452</v>
      </c>
      <c r="F3">
        <v>93715</v>
      </c>
      <c r="G3">
        <v>105518</v>
      </c>
      <c r="H3">
        <v>106762</v>
      </c>
      <c r="I3">
        <v>108310</v>
      </c>
      <c r="J3">
        <v>105045</v>
      </c>
      <c r="K3">
        <v>98981</v>
      </c>
      <c r="L3">
        <v>104030</v>
      </c>
      <c r="M3">
        <v>104341</v>
      </c>
      <c r="N3">
        <v>107435</v>
      </c>
      <c r="O3">
        <v>104684</v>
      </c>
      <c r="P3">
        <v>104617</v>
      </c>
      <c r="Q3">
        <v>104334</v>
      </c>
      <c r="R3">
        <v>105142</v>
      </c>
      <c r="S3">
        <v>104119</v>
      </c>
      <c r="T3">
        <v>106702</v>
      </c>
      <c r="U3">
        <v>106214</v>
      </c>
      <c r="V3">
        <v>103771</v>
      </c>
      <c r="W3">
        <v>106226</v>
      </c>
      <c r="X3">
        <v>100308</v>
      </c>
      <c r="Y3">
        <v>95072</v>
      </c>
      <c r="Z3">
        <v>92136</v>
      </c>
      <c r="AA3">
        <v>90888</v>
      </c>
      <c r="AB3">
        <v>79859</v>
      </c>
      <c r="AC3">
        <v>68665</v>
      </c>
      <c r="AD3">
        <v>59963</v>
      </c>
      <c r="AE3">
        <v>49903</v>
      </c>
      <c r="AF3">
        <v>31875</v>
      </c>
      <c r="AG3">
        <v>16528</v>
      </c>
      <c r="AH3">
        <v>9494</v>
      </c>
      <c r="AI3">
        <v>6415</v>
      </c>
    </row>
    <row r="4" spans="1:35" x14ac:dyDescent="0.25">
      <c r="A4" t="s">
        <v>25</v>
      </c>
      <c r="B4">
        <v>21199</v>
      </c>
      <c r="C4">
        <v>106599</v>
      </c>
      <c r="D4">
        <v>99029</v>
      </c>
      <c r="E4">
        <v>101211</v>
      </c>
      <c r="F4">
        <v>89908</v>
      </c>
      <c r="G4">
        <v>100035</v>
      </c>
      <c r="H4">
        <v>97808</v>
      </c>
      <c r="I4">
        <v>100388</v>
      </c>
      <c r="J4">
        <v>104696</v>
      </c>
      <c r="K4">
        <v>95711</v>
      </c>
      <c r="L4">
        <v>105238</v>
      </c>
      <c r="M4">
        <v>98678</v>
      </c>
      <c r="N4">
        <v>95820</v>
      </c>
      <c r="O4">
        <v>97323</v>
      </c>
      <c r="P4">
        <v>95208</v>
      </c>
      <c r="Q4">
        <v>94425</v>
      </c>
      <c r="R4">
        <v>95502</v>
      </c>
      <c r="S4">
        <v>91121</v>
      </c>
      <c r="T4">
        <v>88084</v>
      </c>
      <c r="U4">
        <v>90808</v>
      </c>
      <c r="V4">
        <v>91245</v>
      </c>
      <c r="W4">
        <v>92378</v>
      </c>
      <c r="X4">
        <v>100254</v>
      </c>
      <c r="Y4">
        <v>104346</v>
      </c>
      <c r="Z4">
        <v>104985</v>
      </c>
      <c r="AA4">
        <v>103560</v>
      </c>
      <c r="AB4">
        <v>96042</v>
      </c>
      <c r="AC4">
        <v>82857</v>
      </c>
      <c r="AD4">
        <v>67461</v>
      </c>
      <c r="AE4">
        <v>46564</v>
      </c>
      <c r="AF4">
        <v>24220</v>
      </c>
      <c r="AG4">
        <v>12704</v>
      </c>
      <c r="AH4">
        <v>8577</v>
      </c>
      <c r="AI4">
        <v>6402</v>
      </c>
    </row>
    <row r="5" spans="1:35" x14ac:dyDescent="0.25">
      <c r="A5" t="s">
        <v>26</v>
      </c>
      <c r="B5">
        <v>35582</v>
      </c>
      <c r="C5">
        <v>68733</v>
      </c>
      <c r="D5">
        <v>87501</v>
      </c>
      <c r="E5">
        <v>74955</v>
      </c>
      <c r="F5">
        <v>68856</v>
      </c>
      <c r="G5">
        <v>69161</v>
      </c>
      <c r="H5">
        <v>78950</v>
      </c>
      <c r="I5">
        <v>76766</v>
      </c>
      <c r="J5">
        <v>77464</v>
      </c>
      <c r="K5">
        <v>67208</v>
      </c>
      <c r="L5">
        <v>70096</v>
      </c>
      <c r="M5">
        <v>76502</v>
      </c>
      <c r="N5">
        <v>77120</v>
      </c>
      <c r="O5">
        <v>80524</v>
      </c>
      <c r="P5">
        <v>83132</v>
      </c>
      <c r="Q5">
        <v>84685</v>
      </c>
      <c r="R5">
        <v>85404</v>
      </c>
      <c r="S5">
        <v>89690</v>
      </c>
      <c r="T5">
        <v>89203</v>
      </c>
      <c r="U5">
        <v>89075</v>
      </c>
      <c r="V5">
        <v>91176</v>
      </c>
      <c r="W5">
        <v>89227</v>
      </c>
      <c r="X5">
        <v>88346</v>
      </c>
      <c r="Y5">
        <v>88643</v>
      </c>
      <c r="Z5">
        <v>94272</v>
      </c>
      <c r="AA5">
        <v>100388</v>
      </c>
      <c r="AB5">
        <v>92712</v>
      </c>
      <c r="AC5">
        <v>86660</v>
      </c>
      <c r="AD5">
        <v>79791</v>
      </c>
      <c r="AE5">
        <v>60824</v>
      </c>
      <c r="AF5">
        <v>37269</v>
      </c>
      <c r="AG5">
        <v>19880</v>
      </c>
      <c r="AH5">
        <v>11719</v>
      </c>
      <c r="AI5">
        <v>8679</v>
      </c>
    </row>
    <row r="6" spans="1:35" x14ac:dyDescent="0.25">
      <c r="A6" t="s">
        <v>2</v>
      </c>
      <c r="B6">
        <f>SUM(B2:B5)</f>
        <v>391571</v>
      </c>
      <c r="C6">
        <f t="shared" ref="C6:AI6" si="0">SUM(C2:C5)</f>
        <v>391571</v>
      </c>
      <c r="D6">
        <f t="shared" si="0"/>
        <v>391571</v>
      </c>
      <c r="E6">
        <f t="shared" si="0"/>
        <v>391571</v>
      </c>
      <c r="F6">
        <f t="shared" si="0"/>
        <v>391571</v>
      </c>
      <c r="G6">
        <f t="shared" si="0"/>
        <v>391571</v>
      </c>
      <c r="H6">
        <f t="shared" si="0"/>
        <v>391571</v>
      </c>
      <c r="I6">
        <f t="shared" si="0"/>
        <v>391571</v>
      </c>
      <c r="J6">
        <f t="shared" si="0"/>
        <v>391571</v>
      </c>
      <c r="K6">
        <f t="shared" si="0"/>
        <v>391571</v>
      </c>
      <c r="L6">
        <f t="shared" si="0"/>
        <v>391571</v>
      </c>
      <c r="M6">
        <f t="shared" si="0"/>
        <v>391571</v>
      </c>
      <c r="N6">
        <f t="shared" si="0"/>
        <v>391571</v>
      </c>
      <c r="O6">
        <f t="shared" si="0"/>
        <v>391571</v>
      </c>
      <c r="P6">
        <f t="shared" si="0"/>
        <v>391571</v>
      </c>
      <c r="Q6">
        <f t="shared" si="0"/>
        <v>391571</v>
      </c>
      <c r="R6">
        <f t="shared" si="0"/>
        <v>391571</v>
      </c>
      <c r="S6">
        <f t="shared" si="0"/>
        <v>391571</v>
      </c>
      <c r="T6">
        <f t="shared" si="0"/>
        <v>391571</v>
      </c>
      <c r="U6">
        <f t="shared" si="0"/>
        <v>391571</v>
      </c>
      <c r="V6">
        <f t="shared" si="0"/>
        <v>391571</v>
      </c>
      <c r="W6">
        <f t="shared" si="0"/>
        <v>391571</v>
      </c>
      <c r="X6">
        <f t="shared" si="0"/>
        <v>391571</v>
      </c>
      <c r="Y6">
        <f t="shared" si="0"/>
        <v>391571</v>
      </c>
      <c r="Z6">
        <f t="shared" si="0"/>
        <v>391571</v>
      </c>
      <c r="AA6">
        <f t="shared" si="0"/>
        <v>391571</v>
      </c>
      <c r="AB6">
        <f t="shared" si="0"/>
        <v>356220</v>
      </c>
      <c r="AC6">
        <f t="shared" si="0"/>
        <v>314808</v>
      </c>
      <c r="AD6">
        <f t="shared" si="0"/>
        <v>267473</v>
      </c>
      <c r="AE6">
        <f t="shared" si="0"/>
        <v>197902</v>
      </c>
      <c r="AF6">
        <f t="shared" si="0"/>
        <v>115442</v>
      </c>
      <c r="AG6">
        <f t="shared" si="0"/>
        <v>61390</v>
      </c>
      <c r="AH6">
        <f t="shared" si="0"/>
        <v>38182</v>
      </c>
      <c r="AI6">
        <f t="shared" si="0"/>
        <v>28057</v>
      </c>
    </row>
    <row r="8" spans="1:35" x14ac:dyDescent="0.25">
      <c r="A8" t="s">
        <v>22</v>
      </c>
      <c r="B8">
        <v>1</v>
      </c>
      <c r="C8">
        <v>2</v>
      </c>
      <c r="D8">
        <v>3</v>
      </c>
      <c r="E8">
        <v>4</v>
      </c>
      <c r="F8">
        <v>5</v>
      </c>
      <c r="G8">
        <v>6</v>
      </c>
      <c r="H8">
        <v>7</v>
      </c>
      <c r="I8">
        <v>8</v>
      </c>
      <c r="J8">
        <v>9</v>
      </c>
      <c r="K8">
        <v>10</v>
      </c>
      <c r="L8">
        <v>11</v>
      </c>
      <c r="M8">
        <v>12</v>
      </c>
      <c r="N8">
        <v>13</v>
      </c>
      <c r="O8">
        <v>14</v>
      </c>
      <c r="P8">
        <v>15</v>
      </c>
      <c r="Q8">
        <v>16</v>
      </c>
      <c r="R8">
        <v>17</v>
      </c>
      <c r="S8">
        <v>18</v>
      </c>
      <c r="T8">
        <v>19</v>
      </c>
      <c r="U8">
        <v>20</v>
      </c>
      <c r="V8">
        <v>21</v>
      </c>
      <c r="W8">
        <v>22</v>
      </c>
      <c r="X8">
        <v>23</v>
      </c>
      <c r="Y8">
        <v>24</v>
      </c>
      <c r="Z8">
        <v>25</v>
      </c>
      <c r="AA8">
        <v>26</v>
      </c>
      <c r="AB8">
        <v>27</v>
      </c>
      <c r="AC8">
        <v>28</v>
      </c>
      <c r="AD8">
        <v>29</v>
      </c>
      <c r="AE8">
        <v>30</v>
      </c>
      <c r="AF8">
        <v>31</v>
      </c>
      <c r="AG8">
        <v>32</v>
      </c>
      <c r="AH8">
        <v>33</v>
      </c>
      <c r="AI8">
        <v>34</v>
      </c>
    </row>
    <row r="9" spans="1:35" x14ac:dyDescent="0.25">
      <c r="A9" t="s">
        <v>23</v>
      </c>
      <c r="B9" s="2">
        <f>B2/B6*100</f>
        <v>10.218070286103925</v>
      </c>
      <c r="C9" s="2">
        <f t="shared" ref="C9:AI9" si="1">C2/C6*100</f>
        <v>32.119334680045256</v>
      </c>
      <c r="D9" s="2">
        <f t="shared" si="1"/>
        <v>28.933960890872918</v>
      </c>
      <c r="E9" s="2">
        <f t="shared" si="1"/>
        <v>29.101491172737511</v>
      </c>
      <c r="F9" s="2">
        <f t="shared" si="1"/>
        <v>35.521527385838077</v>
      </c>
      <c r="G9" s="2">
        <f t="shared" si="1"/>
        <v>29.843119127821012</v>
      </c>
      <c r="H9" s="2">
        <f t="shared" si="1"/>
        <v>27.594229399010651</v>
      </c>
      <c r="I9" s="2">
        <f t="shared" si="1"/>
        <v>27.097767710070457</v>
      </c>
      <c r="J9" s="2">
        <f t="shared" si="1"/>
        <v>26.653148471158488</v>
      </c>
      <c r="K9" s="2">
        <f t="shared" si="1"/>
        <v>33.115578017779661</v>
      </c>
      <c r="L9" s="2">
        <f t="shared" si="1"/>
        <v>28.655595026189374</v>
      </c>
      <c r="M9" s="2">
        <f t="shared" si="1"/>
        <v>28.615500126413856</v>
      </c>
      <c r="N9" s="2">
        <f t="shared" si="1"/>
        <v>28.397404302157209</v>
      </c>
      <c r="O9" s="2">
        <f t="shared" si="1"/>
        <v>27.846801729443705</v>
      </c>
      <c r="P9" s="2">
        <f t="shared" si="1"/>
        <v>27.738009198842612</v>
      </c>
      <c r="Q9" s="2">
        <f t="shared" si="1"/>
        <v>27.613638395080329</v>
      </c>
      <c r="R9" s="2">
        <f t="shared" si="1"/>
        <v>26.948624898166617</v>
      </c>
      <c r="S9" s="2">
        <f t="shared" si="1"/>
        <v>27.234141445612675</v>
      </c>
      <c r="T9" s="2">
        <f t="shared" si="1"/>
        <v>27.474455462738558</v>
      </c>
      <c r="U9" s="2">
        <f t="shared" si="1"/>
        <v>26.936111203332221</v>
      </c>
      <c r="V9" s="2">
        <f t="shared" si="1"/>
        <v>26.911849958245121</v>
      </c>
      <c r="W9" s="2">
        <f t="shared" si="1"/>
        <v>26.493279635110873</v>
      </c>
      <c r="X9" s="2">
        <f t="shared" si="1"/>
        <v>26.218233730281355</v>
      </c>
      <c r="Y9" s="2">
        <f t="shared" si="1"/>
        <v>26.434541883847373</v>
      </c>
      <c r="Z9" s="2">
        <f t="shared" si="1"/>
        <v>25.583610635108322</v>
      </c>
      <c r="AA9" s="2">
        <f t="shared" si="1"/>
        <v>24.704332036846445</v>
      </c>
      <c r="AB9" s="2">
        <f t="shared" si="1"/>
        <v>24.593509628881026</v>
      </c>
      <c r="AC9" s="2">
        <f t="shared" si="1"/>
        <v>24.340550430738737</v>
      </c>
      <c r="AD9" s="2">
        <f t="shared" si="1"/>
        <v>22.528629057886214</v>
      </c>
      <c r="AE9" s="2">
        <f t="shared" si="1"/>
        <v>20.520762801790784</v>
      </c>
      <c r="AF9" s="2">
        <f t="shared" si="1"/>
        <v>19.124755288369919</v>
      </c>
      <c r="AG9" s="2">
        <f t="shared" si="1"/>
        <v>20</v>
      </c>
      <c r="AH9" s="2">
        <f t="shared" si="1"/>
        <v>21.978942957414489</v>
      </c>
      <c r="AI9" s="2">
        <f t="shared" si="1"/>
        <v>23.384538617813735</v>
      </c>
    </row>
    <row r="10" spans="1:35" x14ac:dyDescent="0.25">
      <c r="A10" t="s">
        <v>24</v>
      </c>
      <c r="B10" s="2">
        <f>B3/B6*100</f>
        <v>75.281111216101294</v>
      </c>
      <c r="C10" s="2">
        <f t="shared" ref="C10:AI10" si="2">C3/C6*100</f>
        <v>23.10411138720692</v>
      </c>
      <c r="D10" s="2">
        <f t="shared" si="2"/>
        <v>23.429722834428496</v>
      </c>
      <c r="E10" s="2">
        <f t="shared" si="2"/>
        <v>25.908966700802665</v>
      </c>
      <c r="F10" s="2">
        <f t="shared" si="2"/>
        <v>23.933079824603968</v>
      </c>
      <c r="G10" s="2">
        <f t="shared" si="2"/>
        <v>26.947347990530453</v>
      </c>
      <c r="H10" s="2">
        <f t="shared" si="2"/>
        <v>27.265042610407818</v>
      </c>
      <c r="I10" s="2">
        <f t="shared" si="2"/>
        <v>27.660373214563901</v>
      </c>
      <c r="J10" s="2">
        <f t="shared" si="2"/>
        <v>26.826552528149428</v>
      </c>
      <c r="K10" s="2">
        <f t="shared" si="2"/>
        <v>25.277918947010885</v>
      </c>
      <c r="L10" s="2">
        <f t="shared" si="2"/>
        <v>26.567340278008327</v>
      </c>
      <c r="M10" s="2">
        <f t="shared" si="2"/>
        <v>26.646763932977674</v>
      </c>
      <c r="N10" s="2">
        <f t="shared" si="2"/>
        <v>27.436914378235365</v>
      </c>
      <c r="O10" s="2">
        <f t="shared" si="2"/>
        <v>26.734359796818456</v>
      </c>
      <c r="P10" s="2">
        <f t="shared" si="2"/>
        <v>26.717249234493874</v>
      </c>
      <c r="Q10" s="2">
        <f t="shared" si="2"/>
        <v>26.644976262287045</v>
      </c>
      <c r="R10" s="2">
        <f t="shared" si="2"/>
        <v>26.851324536290992</v>
      </c>
      <c r="S10" s="2">
        <f t="shared" si="2"/>
        <v>26.590069233932034</v>
      </c>
      <c r="T10" s="2">
        <f t="shared" si="2"/>
        <v>27.249719718773864</v>
      </c>
      <c r="U10" s="2">
        <f t="shared" si="2"/>
        <v>27.12509353348435</v>
      </c>
      <c r="V10" s="2">
        <f t="shared" si="2"/>
        <v>26.501196462455084</v>
      </c>
      <c r="W10" s="2">
        <f t="shared" si="2"/>
        <v>27.128158111811139</v>
      </c>
      <c r="X10" s="2">
        <f t="shared" si="2"/>
        <v>25.616810233648557</v>
      </c>
      <c r="Y10" s="2">
        <f t="shared" si="2"/>
        <v>24.279632557058616</v>
      </c>
      <c r="Z10" s="2">
        <f t="shared" si="2"/>
        <v>23.529832393103678</v>
      </c>
      <c r="AA10" s="2">
        <f t="shared" si="2"/>
        <v>23.211116247117381</v>
      </c>
      <c r="AB10" s="2">
        <f t="shared" si="2"/>
        <v>22.418449272921229</v>
      </c>
      <c r="AC10" s="2">
        <f t="shared" si="2"/>
        <v>21.811707453431932</v>
      </c>
      <c r="AD10" s="2">
        <f t="shared" si="2"/>
        <v>22.418337551827662</v>
      </c>
      <c r="AE10" s="2">
        <f t="shared" si="2"/>
        <v>25.216016007923116</v>
      </c>
      <c r="AF10" s="2">
        <f t="shared" si="2"/>
        <v>27.611267996049964</v>
      </c>
      <c r="AG10" s="2">
        <f t="shared" si="2"/>
        <v>26.922951620785145</v>
      </c>
      <c r="AH10" s="2">
        <f t="shared" si="2"/>
        <v>24.865119689906241</v>
      </c>
      <c r="AI10" s="2">
        <f t="shared" si="2"/>
        <v>22.864169369497809</v>
      </c>
    </row>
    <row r="11" spans="1:35" x14ac:dyDescent="0.25">
      <c r="A11" t="s">
        <v>25</v>
      </c>
      <c r="B11" s="2">
        <f>B4/B6*100</f>
        <v>5.4138329958040812</v>
      </c>
      <c r="C11" s="2">
        <f t="shared" ref="C11:AI11" si="3">C4/C6*100</f>
        <v>27.223415421468903</v>
      </c>
      <c r="D11" s="2">
        <f t="shared" si="3"/>
        <v>25.290177260318053</v>
      </c>
      <c r="E11" s="2">
        <f t="shared" si="3"/>
        <v>25.847419752739604</v>
      </c>
      <c r="F11" s="2">
        <f t="shared" si="3"/>
        <v>22.960842350429424</v>
      </c>
      <c r="G11" s="2">
        <f t="shared" si="3"/>
        <v>25.547091076714057</v>
      </c>
      <c r="H11" s="2">
        <f t="shared" si="3"/>
        <v>24.978356415567035</v>
      </c>
      <c r="I11" s="2">
        <f t="shared" si="3"/>
        <v>25.637240755827168</v>
      </c>
      <c r="J11" s="2">
        <f t="shared" si="3"/>
        <v>26.737424375145245</v>
      </c>
      <c r="K11" s="2">
        <f t="shared" si="3"/>
        <v>24.442821352960255</v>
      </c>
      <c r="L11" s="2">
        <f t="shared" si="3"/>
        <v>26.875841162905324</v>
      </c>
      <c r="M11" s="2">
        <f t="shared" si="3"/>
        <v>25.200538344259403</v>
      </c>
      <c r="N11" s="2">
        <f t="shared" si="3"/>
        <v>24.470657939428609</v>
      </c>
      <c r="O11" s="2">
        <f t="shared" si="3"/>
        <v>24.85449637485922</v>
      </c>
      <c r="P11" s="2">
        <f t="shared" si="3"/>
        <v>24.314364444762251</v>
      </c>
      <c r="Q11" s="2">
        <f t="shared" si="3"/>
        <v>24.114400708939119</v>
      </c>
      <c r="R11" s="2">
        <f t="shared" si="3"/>
        <v>24.389446613768641</v>
      </c>
      <c r="S11" s="2">
        <f t="shared" si="3"/>
        <v>23.270620142962578</v>
      </c>
      <c r="T11" s="2">
        <f t="shared" si="3"/>
        <v>22.495026444757148</v>
      </c>
      <c r="U11" s="2">
        <f t="shared" si="3"/>
        <v>23.190685724938774</v>
      </c>
      <c r="V11" s="2">
        <f t="shared" si="3"/>
        <v>23.302287452339424</v>
      </c>
      <c r="W11" s="2">
        <f t="shared" si="3"/>
        <v>23.591634722693968</v>
      </c>
      <c r="X11" s="2">
        <f t="shared" si="3"/>
        <v>25.603019631177997</v>
      </c>
      <c r="Y11" s="2">
        <f t="shared" si="3"/>
        <v>26.648040840613834</v>
      </c>
      <c r="Z11" s="2">
        <f t="shared" si="3"/>
        <v>26.811229636515471</v>
      </c>
      <c r="AA11" s="2">
        <f t="shared" si="3"/>
        <v>26.447310960209002</v>
      </c>
      <c r="AB11" s="2">
        <f t="shared" si="3"/>
        <v>26.961428330806804</v>
      </c>
      <c r="AC11" s="2">
        <f t="shared" si="3"/>
        <v>26.319852100327818</v>
      </c>
      <c r="AD11" s="2">
        <f t="shared" si="3"/>
        <v>25.221611153275287</v>
      </c>
      <c r="AE11" s="2">
        <f t="shared" si="3"/>
        <v>23.528817293407847</v>
      </c>
      <c r="AF11" s="2">
        <f t="shared" si="3"/>
        <v>20.980232497704478</v>
      </c>
      <c r="AG11" s="2">
        <f t="shared" si="3"/>
        <v>20.69392409187164</v>
      </c>
      <c r="AH11" s="2">
        <f t="shared" si="3"/>
        <v>22.46346445969305</v>
      </c>
      <c r="AI11" s="2">
        <f t="shared" si="3"/>
        <v>22.817835121360091</v>
      </c>
    </row>
    <row r="12" spans="1:35" x14ac:dyDescent="0.25">
      <c r="A12" t="s">
        <v>26</v>
      </c>
      <c r="B12" s="2">
        <f>B5/B6*100</f>
        <v>9.0869855019907</v>
      </c>
      <c r="C12" s="2">
        <f t="shared" ref="C12:AI12" si="4">C5/C6*100</f>
        <v>17.553138511278927</v>
      </c>
      <c r="D12" s="2">
        <f t="shared" si="4"/>
        <v>22.346139014380533</v>
      </c>
      <c r="E12" s="2">
        <f t="shared" si="4"/>
        <v>19.14212237372022</v>
      </c>
      <c r="F12" s="2">
        <f t="shared" si="4"/>
        <v>17.584550439128535</v>
      </c>
      <c r="G12" s="2">
        <f t="shared" si="4"/>
        <v>17.662441804934481</v>
      </c>
      <c r="H12" s="2">
        <f t="shared" si="4"/>
        <v>20.162371575014493</v>
      </c>
      <c r="I12" s="2">
        <f t="shared" si="4"/>
        <v>19.604618319538474</v>
      </c>
      <c r="J12" s="2">
        <f t="shared" si="4"/>
        <v>19.782874625546835</v>
      </c>
      <c r="K12" s="2">
        <f t="shared" si="4"/>
        <v>17.163681682249194</v>
      </c>
      <c r="L12" s="2">
        <f t="shared" si="4"/>
        <v>17.901223532896971</v>
      </c>
      <c r="M12" s="2">
        <f t="shared" si="4"/>
        <v>19.537197596349067</v>
      </c>
      <c r="N12" s="2">
        <f t="shared" si="4"/>
        <v>19.695023380178821</v>
      </c>
      <c r="O12" s="2">
        <f t="shared" si="4"/>
        <v>20.564342098878619</v>
      </c>
      <c r="P12" s="2">
        <f t="shared" si="4"/>
        <v>21.230377121901263</v>
      </c>
      <c r="Q12" s="2">
        <f t="shared" si="4"/>
        <v>21.626984633693507</v>
      </c>
      <c r="R12" s="2">
        <f t="shared" si="4"/>
        <v>21.810603951773754</v>
      </c>
      <c r="S12" s="2">
        <f t="shared" si="4"/>
        <v>22.905169177492716</v>
      </c>
      <c r="T12" s="2">
        <f t="shared" si="4"/>
        <v>22.780798373730434</v>
      </c>
      <c r="U12" s="2">
        <f t="shared" si="4"/>
        <v>22.748109538244659</v>
      </c>
      <c r="V12" s="2">
        <f t="shared" si="4"/>
        <v>23.284666126960371</v>
      </c>
      <c r="W12" s="2">
        <f t="shared" si="4"/>
        <v>22.78692753038402</v>
      </c>
      <c r="X12" s="2">
        <f t="shared" si="4"/>
        <v>22.561936404892087</v>
      </c>
      <c r="Y12" s="2">
        <f t="shared" si="4"/>
        <v>22.637784718480173</v>
      </c>
      <c r="Z12" s="2">
        <f t="shared" si="4"/>
        <v>24.075327335272529</v>
      </c>
      <c r="AA12" s="2">
        <f t="shared" si="4"/>
        <v>25.637240755827168</v>
      </c>
      <c r="AB12" s="2">
        <f t="shared" si="4"/>
        <v>26.02661276739094</v>
      </c>
      <c r="AC12" s="2">
        <f t="shared" si="4"/>
        <v>27.527890015501512</v>
      </c>
      <c r="AD12" s="2">
        <f t="shared" si="4"/>
        <v>29.831422237010841</v>
      </c>
      <c r="AE12" s="2">
        <f t="shared" si="4"/>
        <v>30.734403896878256</v>
      </c>
      <c r="AF12" s="2">
        <f t="shared" si="4"/>
        <v>32.283744217875643</v>
      </c>
      <c r="AG12" s="2">
        <f t="shared" si="4"/>
        <v>32.383124287343215</v>
      </c>
      <c r="AH12" s="2">
        <f t="shared" si="4"/>
        <v>30.692472892986224</v>
      </c>
      <c r="AI12" s="2">
        <f t="shared" si="4"/>
        <v>30.93345689132836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2</vt:i4>
      </vt:variant>
      <vt:variant>
        <vt:lpstr>Benannte Bereiche</vt:lpstr>
      </vt:variant>
      <vt:variant>
        <vt:i4>4</vt:i4>
      </vt:variant>
    </vt:vector>
  </HeadingPairs>
  <TitlesOfParts>
    <vt:vector size="16" baseType="lpstr">
      <vt:lpstr>Genome_Testis</vt:lpstr>
      <vt:lpstr>Genome_Ovary</vt:lpstr>
      <vt:lpstr>cDNA_Testis</vt:lpstr>
      <vt:lpstr>cDNA_Ovary</vt:lpstr>
      <vt:lpstr>PP_Genes_Testis</vt:lpstr>
      <vt:lpstr>PP_Genes_Ovary</vt:lpstr>
      <vt:lpstr>LenDistr_Testis</vt:lpstr>
      <vt:lpstr>LenDistr_Ovary</vt:lpstr>
      <vt:lpstr>NucComp_Testis</vt:lpstr>
      <vt:lpstr>NucComp_Ovary</vt:lpstr>
      <vt:lpstr>NucCompRev_Testis</vt:lpstr>
      <vt:lpstr>NucCompRev_Ovary</vt:lpstr>
      <vt:lpstr>Genome_Testis!pp</vt:lpstr>
      <vt:lpstr>cDNA_Ovary!pp_1</vt:lpstr>
      <vt:lpstr>cDNA_Testis!pp_1</vt:lpstr>
      <vt:lpstr>Genome_Ovary!pp_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ert, Daniel</dc:creator>
  <cp:lastModifiedBy>Gebert, Daniel</cp:lastModifiedBy>
  <dcterms:created xsi:type="dcterms:W3CDTF">2015-02-13T13:15:47Z</dcterms:created>
  <dcterms:modified xsi:type="dcterms:W3CDTF">2015-02-19T11:15:17Z</dcterms:modified>
</cp:coreProperties>
</file>